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athology\Desktop\"/>
    </mc:Choice>
  </mc:AlternateContent>
  <bookViews>
    <workbookView xWindow="0" yWindow="0" windowWidth="2370" windowHeight="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8" i="1" l="1"/>
  <c r="P3" i="1" l="1"/>
  <c r="P4" i="1"/>
  <c r="P5" i="1"/>
  <c r="P6" i="1"/>
  <c r="P7" i="1"/>
  <c r="P2" i="1"/>
</calcChain>
</file>

<file path=xl/sharedStrings.xml><?xml version="1.0" encoding="utf-8"?>
<sst xmlns="http://schemas.openxmlformats.org/spreadsheetml/2006/main" count="1663" uniqueCount="1472">
  <si>
    <t># Fields: query id</t>
  </si>
  <si>
    <t xml:space="preserve"> subject id</t>
  </si>
  <si>
    <t xml:space="preserve"> % identity</t>
  </si>
  <si>
    <t xml:space="preserve"> alignment length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>contig_14.contig_14.g6.t1</t>
  </si>
  <si>
    <t>I1S0J9#PHI:1185#(Sc_Swe1)#5518#Fusarium_graminearum#reduced_virulence</t>
  </si>
  <si>
    <t>contig_14.contig_14.g23.t1</t>
  </si>
  <si>
    <t>A0A0F6B1Q1#PHI:6982#trg#28901#Salmonella_enterica#reduced_virulence</t>
  </si>
  <si>
    <t>contig_14.contig_14.g45.t1</t>
  </si>
  <si>
    <t>Q6Q487#PHI:2306#clxA#746128#Aspergillus_fumigatus#unaffected_pathogenicity</t>
  </si>
  <si>
    <t>contig_14.contig_14.g46.t1</t>
  </si>
  <si>
    <t>Q2FV90#PHI:10168#fphB_(SAOUHSC_02844)#1280#Staphylococcus_aureus#reduced_virulence__unaffected_pathogenicity</t>
  </si>
  <si>
    <t>contig_14.contig_14.g48.t1</t>
  </si>
  <si>
    <t>E9ECB5#PHI:9489#MaChsIV_(XP_007813853.1)#92637#Metarhizium_acridum#unaffected_pathogenicity</t>
  </si>
  <si>
    <t>contig_14.contig_14.g49.t1</t>
  </si>
  <si>
    <t>N4VLC7#PHI:9476#CoTHR4_(Cob_04177)#5465#Colletotrichum_orbiculare#reduced_virulence</t>
  </si>
  <si>
    <t>contig_14.contig_14.g53.t1</t>
  </si>
  <si>
    <t>F1CLH1#PHI:6878__PHI:8498#rtxA1#672#Vibrio_vulnificus#reduced_virulence__increased_virulence_(hypervirulence)__unaffected_pathogenicity__loss_of_pathogenicity</t>
  </si>
  <si>
    <t>contig_14.contig_14.g67.t1</t>
  </si>
  <si>
    <t>F8SM03#PHI:2179#Moplaa#318829#Magnaporthe_oryzae#reduced_virulence</t>
  </si>
  <si>
    <t>contig_14.contig_14.g79.t1</t>
  </si>
  <si>
    <t>W7M5P0#PHI:2916#Ppr2#117187#Fusarium_verticillioides#unaffected_pathogenicity</t>
  </si>
  <si>
    <t>contig_14.contig_14.g96.t1</t>
  </si>
  <si>
    <t>J9VYM9#PHI:10017#atg24_(CNAG_01554)#5207#Cryptococcus_neoformans#reduced_virulence</t>
  </si>
  <si>
    <t>contig_14.contig_14.g120.t1</t>
  </si>
  <si>
    <t>Q5NGJ3#PHI:4730#FTT0846#263#Francisella_tularensis#reduced_virulence</t>
  </si>
  <si>
    <t>contig_14.contig_14.g121.t1</t>
  </si>
  <si>
    <t>A0A076ZK37#PHI:7492#VK055_1980#573#Klebsiella_pneumoniae#unaffected_pathogenicity</t>
  </si>
  <si>
    <t>contig_14.contig_14.g166.t1</t>
  </si>
  <si>
    <t>A3QX02#PHI:864#ZafA#746128#Aspergillus_fumigatus#loss_of_pathogenicity</t>
  </si>
  <si>
    <t>contig_14.contig_14.g193.t1</t>
  </si>
  <si>
    <t>B2W4L0#PHI:3859#GLU1#45151#Pyrenophora_tritici-repentis#reduced_virulence</t>
  </si>
  <si>
    <t>contig_14.contig_14.g208.t1</t>
  </si>
  <si>
    <t>Q51Y68#PHI:2083#Moatg17#318829#Magnaporthe_oryzae#loss_of_pathogenicity</t>
  </si>
  <si>
    <t>contig_14.contig_14.g285.t1</t>
  </si>
  <si>
    <t>G4MQZ9#PHI:2025#HDL1#318829#Magnaporthe_oryzae#unaffected_pathogenicity</t>
  </si>
  <si>
    <t>contig_14.contig_14.g315.t1</t>
  </si>
  <si>
    <t>W7MR09#PHI:9929#Myo1#117187#Fusarium_verticillioides#unaffected_pathogenicity__reduced_virulence</t>
  </si>
  <si>
    <t>contig_14.contig_14.g457.t1</t>
  </si>
  <si>
    <t>I1RPX8#PHI:1581#GzOB021#5518#Fusarium_graminearum#unaffected_pathogenicity</t>
  </si>
  <si>
    <t>contig_14.contig_14.g458.t1</t>
  </si>
  <si>
    <t>A0A1C3YLU4#PHI:5891#FGSG_09115#5518#Fusarium_graminearum#unaffected_pathogenicity</t>
  </si>
  <si>
    <t>contig_14.contig_14.g460.t1</t>
  </si>
  <si>
    <t>I1RAA6#PHI:1256#FGSG_00433#5518#Fusarium_graminearum#unaffected_pathogenicity</t>
  </si>
  <si>
    <t>contig_14.contig_14.g463.t1</t>
  </si>
  <si>
    <t>I1RFN8#PHI:1166#ATG15#5518#Fusarium_graminearum#reduced_virulence</t>
  </si>
  <si>
    <t>contig_14.contig_14.g475.t1</t>
  </si>
  <si>
    <t>I1RC01#PHI:1506#GzHOME001#5518#Fusarium_graminearum#unaffected_pathogenicity</t>
  </si>
  <si>
    <t>contig_14.contig_14.g499.t1</t>
  </si>
  <si>
    <t>G5EHM3#PHI:4231#MoFLP1#318829#Magnaporthe_oryzae#reduced_virulence</t>
  </si>
  <si>
    <t>contig_14.contig_14.g507.t1</t>
  </si>
  <si>
    <t>G4NE57#PHI:9100#Mopex13_(MGG_00157)#318829#Magnaporthe_oryzae#loss_of_pathogenicity</t>
  </si>
  <si>
    <t>contig_14.contig_14.g511.t1</t>
  </si>
  <si>
    <t>V9TMT1#PHI:9268#FUM19#948311#Fusarium_proliferatum#reduced_virulence</t>
  </si>
  <si>
    <t>contig_14.contig_14.g529.t1</t>
  </si>
  <si>
    <t>A0A0D1DRD3#PHI:9209#srb1_(UMAG_05721)#5270#Ustilago_maydis#unaffected_pathogenicity</t>
  </si>
  <si>
    <t>contig_14.contig_14.g572.t1</t>
  </si>
  <si>
    <t>Q5XTQ4#PHI:541#LIP1#40559#Botrytis_cinerea#unaffected_pathogenicity</t>
  </si>
  <si>
    <t>contig_14.contig_14.g573.t1</t>
  </si>
  <si>
    <t>contig_14.contig_14.g575.t1</t>
  </si>
  <si>
    <t>A0A0F6B5Q1#PHI:10061#STM14_RS15240#28901#Salmonella_enterica#unaffected_pathogenicity</t>
  </si>
  <si>
    <t>contig_14.contig_14.g577.t1</t>
  </si>
  <si>
    <t>A0A0E0USK4#PHI:7069#htrA#1639#Listeria_monocytogenes#reduced_virulence__unaffected_pathogenicity</t>
  </si>
  <si>
    <t>contig_14.contig_14.g579.t1</t>
  </si>
  <si>
    <t>L2FHG9#PHI:3972#CDA#474922#Colletotrichum_gloeosporioides#unaffected_pathogenicity</t>
  </si>
  <si>
    <t>contig_14.contig_14.g597.t1</t>
  </si>
  <si>
    <t>I1RSR7#PHI:1796#GzZC111#5518#Fusarium_graminearum#unaffected_pathogenicity</t>
  </si>
  <si>
    <t>contig_14.contig_14.g602.t1</t>
  </si>
  <si>
    <t>I1RCJ5#PHI:1212#(Sc_Rim15)#5518#Fusarium_graminearum#reduced_virulence</t>
  </si>
  <si>
    <t>contig_14.contig_14.g606.t1</t>
  </si>
  <si>
    <t>P9WN39#PHI:7587#Rv2220_(glnA1)#1773#Mycobacterium_tuberculosis#increased_virulence_(hypervirulence)</t>
  </si>
  <si>
    <t>contig_14.contig_14.g608.t1</t>
  </si>
  <si>
    <t>contig_14.contig_14.g611.t1</t>
  </si>
  <si>
    <t>I1RT36#PHI:1200__PHI:4587#(Gsk3)__Fgk3#5518#Fusarium_graminearum#reduced_virulence__loss_of_pathogenicity</t>
  </si>
  <si>
    <t>contig_14.contig_14.g613.t1</t>
  </si>
  <si>
    <t>Q5AKA8#PHI:2556#GLN3#5476#Candida_albicans#reduced_virulence</t>
  </si>
  <si>
    <t>contig_14.contig_14.g615.t1</t>
  </si>
  <si>
    <t>A0A0F6B0Y3#PHI:10119#STM14_RS07800_(orf319)#28901#Salmonella_enterica#reduced_virulence</t>
  </si>
  <si>
    <t>contig_14.contig_14.g616.t1</t>
  </si>
  <si>
    <t>G4XVC0#PHI:2302#CHS5#318829#Magnaporthe_oryzae#loss_of_pathogenicity</t>
  </si>
  <si>
    <t>contig_14.contig_14.g630.t1</t>
  </si>
  <si>
    <t>J9VND2#PHI:8599#Cda2_(CNAG_01230)#5207#Cryptococcus_neoformans#unaffected_pathogenicity</t>
  </si>
  <si>
    <t>contig_14.contig_14.g639.t1</t>
  </si>
  <si>
    <t>contig_14.contig_14.g640.t1</t>
  </si>
  <si>
    <t>contig_14.contig_14.g642.t1</t>
  </si>
  <si>
    <t>P29138#PHI:4615#Pr1#5530#Metarhizium_anisopliae#unaffected_pathogenicity</t>
  </si>
  <si>
    <t>contig_14.contig_14.g643.t1</t>
  </si>
  <si>
    <t>Q9HV74#PHI:3440#CbrA#287#Pseudomonas_aeruginosa#reduced_virulence__unaffected_pathogenicity</t>
  </si>
  <si>
    <t>contig_14.contig_14.g647.t1</t>
  </si>
  <si>
    <t>I1RKC4#PHI:1169__PHI:1172#HDF2#5518#Fusarium_graminearum#reduced_virulence</t>
  </si>
  <si>
    <t>contig_14.contig_14.g649.t1</t>
  </si>
  <si>
    <t>G2X3W4#PHI:2711#NLP1#27337#Verticillium_dahliae#reduced_virulence</t>
  </si>
  <si>
    <t>contig_14.contig_14.g652.t1</t>
  </si>
  <si>
    <t>I1RPF6#PHI:1878#GzZC193#5518#Fusarium_graminearum#unaffected_pathogenicity</t>
  </si>
  <si>
    <t>contig_14.contig_14.g664.t1</t>
  </si>
  <si>
    <t>I1RR94#PHI:6122__PHI:5741#FGSG_06610__ScOrtholog_YKL153W#5518#Fusarium_graminearum#reduced_virulence</t>
  </si>
  <si>
    <t>contig_14.contig_14.g670.t1</t>
  </si>
  <si>
    <t>A0A3Q0L2L4#PHI:8517#nab2_(VV1_0808)#672#Vibrio_vulnificus#reduced_virulence</t>
  </si>
  <si>
    <t>contig_14.contig_14.g673.t1</t>
  </si>
  <si>
    <t>Q9RQP9#PHI:9883#icaA#1280#Staphylococcus_aureus#unaffected_pathogenicity</t>
  </si>
  <si>
    <t>contig_14.contig_14.g675.t1</t>
  </si>
  <si>
    <t>I1RCK0#PHI:1920#GzZC235#5518#Fusarium_graminearum#unaffected_pathogenicity</t>
  </si>
  <si>
    <t>contig_14.contig_14.g676.t1</t>
  </si>
  <si>
    <t>K8DPN9#PHI:4584#FkpA#535744#Cronobacter_universalis#reduced_virulence</t>
  </si>
  <si>
    <t>contig_14.contig_14.g677.t1</t>
  </si>
  <si>
    <t>I1RJE8#PHI:721#GRS1#5518#Fusarium_graminearum#unaffected_pathogenicity</t>
  </si>
  <si>
    <t>contig_14.contig_14.g680.t1</t>
  </si>
  <si>
    <t>A0A0D2X980#PHI:9590#pmt4_(FOXG_00440)#5507#Fusarium_oxysporum#reduced_virulence</t>
  </si>
  <si>
    <t>contig_14.contig_14.g682.t1</t>
  </si>
  <si>
    <t>I1RIH3#PHI:1710#GzZC025#5518#Fusarium_graminearum#unaffected_pathogenicity</t>
  </si>
  <si>
    <t>contig_14.contig_14.g687.t1</t>
  </si>
  <si>
    <t>Q2LK92#PHI:548__PHI:2305#BcPIC5__BcFKBP12#40559#Botrytis_cinerea#reduced_virulence__unaffected_pathogenicity__increased_virulence_(hypervirulence)</t>
  </si>
  <si>
    <t>contig_14.contig_14.g691.t1</t>
  </si>
  <si>
    <t>G4MZ47#PHI:2105#Calcium_permease#318829#Magnaporthe_oryzae#unaffected_pathogenicity__reduced_virulence</t>
  </si>
  <si>
    <t>contig_67.contig_67.g698.t1</t>
  </si>
  <si>
    <t>G4MSV0#PHI:875#MGG_04587#318829#Magnaporthe_oryzae#loss_of_pathogenicity</t>
  </si>
  <si>
    <t>contig_21.contig_21.g710.t1</t>
  </si>
  <si>
    <t>J4VXB0#PHI:7150#eca1#176275#Beauveria_bassiana#reduced_virulence</t>
  </si>
  <si>
    <t>contig_21.contig_21.g727.t1</t>
  </si>
  <si>
    <t>I1RU06#PHI:6124__PHI:5750#FGSG_07678__ScOrtholog_GIC1#5518#Fusarium_graminearum#reduced_virulence</t>
  </si>
  <si>
    <t>contig_21.contig_21.g772.t1</t>
  </si>
  <si>
    <t>contig_21.contig_21.g800.t1</t>
  </si>
  <si>
    <t>G4MSF2#PHI:2985#MGG_04521.6#318829#Magnaporthe_oryzae#reduced_virulence</t>
  </si>
  <si>
    <t>contig_21.contig_21.g862.t1</t>
  </si>
  <si>
    <t>P0CS63#PHI:2749#Rim101#5207#Cryptococcus_neoformans#reduced_virulence</t>
  </si>
  <si>
    <t>contig_21.contig_21.g872.t1</t>
  </si>
  <si>
    <t>I1S047#PHI:7673#FgLetm2#5518#Fusarium_graminearum#unaffected_pathogenicity__reduced_virulence</t>
  </si>
  <si>
    <t>contig_21.contig_21.g889.t1</t>
  </si>
  <si>
    <t>I1S0P1#PHI:1669#GzCCHC009#5518#Fusarium_graminearum#unaffected_pathogenicity</t>
  </si>
  <si>
    <t>contig_21.contig_21.g917.t1</t>
  </si>
  <si>
    <t>O07434#PHI:4070#RicR#1773#Mycobacterium_tuberculosis#reduced_virulence</t>
  </si>
  <si>
    <t>contig_21.contig_21.g930.t1</t>
  </si>
  <si>
    <t>I1RP25#PHI:1225#FGSG_05775#5518#Fusarium_graminearum#lethal</t>
  </si>
  <si>
    <t>contig_21.contig_21.g939.t1</t>
  </si>
  <si>
    <t>Q9I2N2#PHI:5468#modA#287#Pseudomonas_aeruginosa#reduced_virulence</t>
  </si>
  <si>
    <t>contig_21.contig_21.g941.t1</t>
  </si>
  <si>
    <t>P04173#PHI:504#LEU2#4932#Saccharomyces_cerevisiae#reduced_virulence</t>
  </si>
  <si>
    <t>contig_21.contig_21.g948.t1</t>
  </si>
  <si>
    <t>I1RER0#PHI:5860#GCD8#5518#Fusarium_graminearum#unaffected_pathogenicity</t>
  </si>
  <si>
    <t>contig_21.contig_21.g958.t1</t>
  </si>
  <si>
    <t>I1RW22#PHI:1439#GzNot001#5518#Fusarium_graminearum#lethal</t>
  </si>
  <si>
    <t>contig_21.contig_21.g1018.t1</t>
  </si>
  <si>
    <t>P08179#PHI:8652#purN#562#Escherichia_coli#unaffected_pathogenicity__reduced_virulence</t>
  </si>
  <si>
    <t>contig_21.contig_21.g1065.t1</t>
  </si>
  <si>
    <t>C5BF98#PHI:2959#mdh#67780#Edwardsiella_ictaluri#reduced_virulence</t>
  </si>
  <si>
    <t>contig_21.contig_21.g1101.t1</t>
  </si>
  <si>
    <t>Q4P333#PHI:1113#chs7#5270#Ustilago_maydis#loss_of_pathogenicity</t>
  </si>
  <si>
    <t>contig_21.contig_21.g1127.t1</t>
  </si>
  <si>
    <t>Q9I157#PHI:6991#pvdL#287#Pseudomonas_aeruginosa#loss_of_pathogenicity</t>
  </si>
  <si>
    <t>contig_21.contig_21.g1148.t1</t>
  </si>
  <si>
    <t>Q4I6S5#PHI:6898#FgMon1#5518#Fusarium_graminearum#reduced_virulence</t>
  </si>
  <si>
    <t>contig_21.contig_21.g1158.t1</t>
  </si>
  <si>
    <t>Q9RBS0#PHI:5145#RSp0877#305#Ralstonia_solanacearum#effector_(plant_avirulence_determinant)</t>
  </si>
  <si>
    <t>contig_21.contig_21.g1159.t1</t>
  </si>
  <si>
    <t>I1RB89#PHI:1474#GzHMG006#5518#Fusarium_graminearum#unaffected_pathogenicity</t>
  </si>
  <si>
    <t>contig_21.contig_21.g1160.t1</t>
  </si>
  <si>
    <t>I1RIY6#PHI:1841#GzZC156#5518#Fusarium_graminearum#unaffected_pathogenicity</t>
  </si>
  <si>
    <t>contig_21.contig_21.g1161.t1</t>
  </si>
  <si>
    <t>J5JHE8#PHI:7377#Blys4#176275#Beauveria_bassiana#unaffected_pathogenicity</t>
  </si>
  <si>
    <t>contig_21.contig_21.g1162.t1</t>
  </si>
  <si>
    <t>D9J222#PHI:2453#Snt2#5507#Fusarium_oxysporum#reduced_virulence</t>
  </si>
  <si>
    <t>contig_21.contig_21.g1190.t1</t>
  </si>
  <si>
    <t>A7EB00#PHI:3936#Ss-caf1#5180#Sclerotinia_sclerotiorum#loss_of_pathogenicity</t>
  </si>
  <si>
    <t>contig_21.contig_21.g1232.t1</t>
  </si>
  <si>
    <t>G4N8E3#PHI:2983__PHI:5629#MGG_06279.6__FZC34#318829#Magnaporthe_oryzae#reduced_virulence__unaffected_pathogenicity</t>
  </si>
  <si>
    <t>contig_21.contig_21.g1235.t1</t>
  </si>
  <si>
    <t>Q9UW03#PHI:202__PHI:1160__PHI:2309#BcatrB#40559#Botrytis_cinerea#unaffected_pathogenicity__reduced_virulence__chemistry_target:_sensitivity_to_chemical</t>
  </si>
  <si>
    <t>contig_21.contig_21.g1241.t1</t>
  </si>
  <si>
    <t>T0KBL8#PHI:9254#CgGCS#474922#Colletotrichum_gloeosporioides#loss_of_pathogenicity__reduced_virulence</t>
  </si>
  <si>
    <t>contig_21.contig_21.g1246.t1</t>
  </si>
  <si>
    <t>I1RS57#PHI:1253#FGSG_06970#5518#Fusarium_graminearum#unaffected_pathogenicity</t>
  </si>
  <si>
    <t>contig_21.contig_21.g1249.t1</t>
  </si>
  <si>
    <t>Q9Y7G8#PHI:407#PBC1#76659#Pyrenopeziza_brassicae#loss_of_pathogenicity</t>
  </si>
  <si>
    <t>contig_21.contig_21.g1271.t1</t>
  </si>
  <si>
    <t>J9VP39#PHI:8014#rpd3_(CNAG_05690)#5207#Cryptococcus_neoformans#reduced_virulence</t>
  </si>
  <si>
    <t>contig_21.contig_21.g1273.t1</t>
  </si>
  <si>
    <t>Q59QS7#PHI:2571#ZCF13#5476#Candida_albicans#reduced_virulence</t>
  </si>
  <si>
    <t>contig_21.contig_21.g1283.t1</t>
  </si>
  <si>
    <t>I1S097#PHI:4660#Chs3b#5518#Fusarium_graminearum#lethal__reduced_virulence</t>
  </si>
  <si>
    <t>contig_12.contig_12.g1286.t1</t>
  </si>
  <si>
    <t>Q2YIV2#PHI:9126#bab2_0277#235#Brucella_abortus#reduced_virulence</t>
  </si>
  <si>
    <t>contig_12.contig_12.g1320.t1</t>
  </si>
  <si>
    <t>F0XP73#PHI:2693#GcABC-G1#226899#Grosmannia_clavigera#reduced_virulence</t>
  </si>
  <si>
    <t>contig_12.contig_12.g1354.t1</t>
  </si>
  <si>
    <t>Q4WMA6#PHI:4016#CfmB#746128#Aspergillus_fumigatus#unaffected_pathogenicity</t>
  </si>
  <si>
    <t>contig_12.contig_12.g1355.t1</t>
  </si>
  <si>
    <t>J9VFI3#PHI:10010#atg14-03_(CNAG_03608)#5207#Cryptococcus_neoformans#loss_of_pathogenicity</t>
  </si>
  <si>
    <t>contig_12.contig_12.g1357.t1</t>
  </si>
  <si>
    <t>contig_12.contig_12.g1360.t1</t>
  </si>
  <si>
    <t>contig_12.contig_12.g1366.t1</t>
  </si>
  <si>
    <t>Q8XQE6#PHI:4025#PopS#305#Ralstonia_solanacearum#effector_(plant_avirulence_determinant)</t>
  </si>
  <si>
    <t>contig_12.contig_12.g1377.t1</t>
  </si>
  <si>
    <t>I1S3I1#PHI:1857#GzZC172#5518#Fusarium_graminearum#unaffected_pathogenicity</t>
  </si>
  <si>
    <t>contig_12.contig_12.g1401.t1</t>
  </si>
  <si>
    <t>contig_12.contig_12.g1404.t1</t>
  </si>
  <si>
    <t>G4MV40#PHI:6395#MoALR2#318829#Magnaporthe_oryzae#reduced_virulence</t>
  </si>
  <si>
    <t>contig_12.contig_12.g1439.t1</t>
  </si>
  <si>
    <t>J9VY90#PHI:9058#lac1#5207#Cryptococcus_neoformans#reduced_virulence</t>
  </si>
  <si>
    <t>contig_12.contig_12.g1461.t1</t>
  </si>
  <si>
    <t>A4VTV0#PHI:4130__PHI:6140#cps2J#1307#Streptococcus_suis#lethal__reduced_virulence</t>
  </si>
  <si>
    <t>contig_12.contig_12.g1476.t1</t>
  </si>
  <si>
    <t>Q0PZG3#PHI:3978#vasH#644#Aeromonas_hydrophila#effector_(plant_avirulence_determinant)</t>
  </si>
  <si>
    <t>contig_12.contig_12.g1508.t1</t>
  </si>
  <si>
    <t>J4WFU2#PHI:4107#BbMBF1#176275#Beauveria_bassiana#reduced_virulence</t>
  </si>
  <si>
    <t>contig_12.contig_12.g1512.t1</t>
  </si>
  <si>
    <t>G4MQZ2#PHI:2038#Mir1#318829#Magnaporthe_oryzae#unaffected_pathogenicity</t>
  </si>
  <si>
    <t>contig_12.contig_12.g1535.t1</t>
  </si>
  <si>
    <t>D4I220#PHI:7085__PHI:7429#tssG-2__EAMY__3213#552#Erwinia_amylovora#reduced_virulence__unaffected_pathogenicity__increased_virulence_(hypervirulence)</t>
  </si>
  <si>
    <t>contig_12.contig_12.g1541.t1</t>
  </si>
  <si>
    <t>A0A0D1D175#PHI:9205#Hrd1_(UMAG_00542)#5270#Ustilago_maydis#unaffected_pathogenicity</t>
  </si>
  <si>
    <t>contig_12.contig_12.g1551.t1</t>
  </si>
  <si>
    <t>Q7BS42#PHI:3792#pic#562#Escherichia_coli#reduced_virulence</t>
  </si>
  <si>
    <t>contig_12.contig_12.g1617.t1</t>
  </si>
  <si>
    <t>W9BFU2#PHI:7946#lpxL1_(BN49_2155)#573#Klebsiella_pneumoniae#unaffected_pathogenicity__reduced_virulence</t>
  </si>
  <si>
    <t>contig_12.contig_12.g1619.t1</t>
  </si>
  <si>
    <t>P43077#PHI:4987#HEX1#5476#Candida_albicans#reduced_virulence</t>
  </si>
  <si>
    <t>contig_12.contig_12.g1653.t1</t>
  </si>
  <si>
    <t>B3LDT4#PHI:1041#Lmpma1#5022#Leptosphaeria_maculans#loss_of_pathogenicity</t>
  </si>
  <si>
    <t>contig_12.contig_12.g1666.t1</t>
  </si>
  <si>
    <t>contig_12.contig_12.g1669.t1</t>
  </si>
  <si>
    <t>A0A024CHY4#PHI:4837#cipA#36746#Pseudomonas_cichorii#reduced_virulence</t>
  </si>
  <si>
    <t>contig_12.contig_12.g1674.t1</t>
  </si>
  <si>
    <t>K9G6R2#PHI:9948#dcl1#36651#Penicillium_digitatum#unaffected_pathogenicity</t>
  </si>
  <si>
    <t>contig_12.contig_12.g1682.t1</t>
  </si>
  <si>
    <t>P9WQE7#PHI:7220#ppsA#1773#Mycobacterium_tuberculosis#reduced_virulence</t>
  </si>
  <si>
    <t>contig_12.contig_12.g1703.t1</t>
  </si>
  <si>
    <t>Q7BCK4#PHI:4647__PHI:9890#IcsA#623#Shigella_flexneri#reduced_virulence</t>
  </si>
  <si>
    <t>contig_12.contig_12.g1715.t1</t>
  </si>
  <si>
    <t>I1RXA5#PHI:1522#GzHOMEL026#5518#Fusarium_graminearum#lethal</t>
  </si>
  <si>
    <t>contig_12.contig_12.g1718.t1</t>
  </si>
  <si>
    <t>Q4WCZ1#PHI:2969#argEF#746128#Aspergillus_fumigatus#reduced_virulence</t>
  </si>
  <si>
    <t>contig_12.contig_12.g1761.t1</t>
  </si>
  <si>
    <t>Q9HWH2#PHI:7390#phzM#287#Pseudomonas_aeruginosa#increased_virulence_(hypervirulence)</t>
  </si>
  <si>
    <t>contig_12.contig_12.g1768.t1</t>
  </si>
  <si>
    <t>contig_12.contig_12.g1771.t1</t>
  </si>
  <si>
    <t>I1R9Z0#PHI:1469#GzHMG001#5518#Fusarium_graminearum#unaffected_pathogenicity</t>
  </si>
  <si>
    <t>contig_12.contig_12.g1803.t1</t>
  </si>
  <si>
    <t>Q6DQW3#PHI:433#CTB1#29003#Cercospora_nicotianae#reduced_virulence</t>
  </si>
  <si>
    <t>contig_12.contig_12.g1808.t1</t>
  </si>
  <si>
    <t>J4URT3#PHI:7376#Blys2#176275#Beauveria_bassiana#effector_(plant_avirulence_determinant)</t>
  </si>
  <si>
    <t>contig_12.contig_12.g1809.t1</t>
  </si>
  <si>
    <t>Q4WT66#PHI:2511#Pes1#746128#Aspergillus_fumigatus#reduced_virulence</t>
  </si>
  <si>
    <t>contig_12.contig_12.g1835.t1</t>
  </si>
  <si>
    <t>Q5KAG0#PHI:4197#LHC1#5207#Cryptococcus_neoformans#reduced_virulence</t>
  </si>
  <si>
    <t>contig_12.contig_12.g1939.t1</t>
  </si>
  <si>
    <t>G2Y3E7#PHI:2653__PHI:2668#bcvel1#40559#Botrytis_cinerea#reduced_virulence</t>
  </si>
  <si>
    <t>contig_12.contig_12.g1947.t1</t>
  </si>
  <si>
    <t>A0A1D8PJZ6#PHI:9937#snf5#5476#Candida_albicans#reduced_virulence__loss_of_pathogenicity</t>
  </si>
  <si>
    <t>contig_12.contig_12.g1972.t1</t>
  </si>
  <si>
    <t>Q888W1#PHI:581#hopAH1#317#Pseudomonas_syringae#unaffected_pathogenicity</t>
  </si>
  <si>
    <t>contig_12.contig_12.g1974.t1</t>
  </si>
  <si>
    <t>Q92217#PHI:55#PKS1#5016#Bipolaris_maydis#reduced_virulence</t>
  </si>
  <si>
    <t>contig_12.contig_12.g1977.t1</t>
  </si>
  <si>
    <t>G4MLP9#PHI:6714#gel4#318829#Magnaporthe_oryzae#unaffected_pathogenicity__loss_of_pathogenicity</t>
  </si>
  <si>
    <t>contig_12.contig_12.g1981.t1</t>
  </si>
  <si>
    <t>G8DNT0#PHI:2260#PKS1#45130#Bipolaris_sorokiniana#unaffected_pathogenicity</t>
  </si>
  <si>
    <t>contig_12.contig_12.g1991.t1</t>
  </si>
  <si>
    <t>Q59Z32#PHI:2554#Rck2#5476#Candida_albicans#reduced_virulence</t>
  </si>
  <si>
    <t>contig_12.contig_12.g1993.t1</t>
  </si>
  <si>
    <t>A7F519#PHI:2910#Shk1#5180#Sclerotinia_sclerotiorum#unaffected_pathogenicity</t>
  </si>
  <si>
    <t>contig_12.contig_12.g2001.t1</t>
  </si>
  <si>
    <t>I1RH09#PHI:1897#GzZC212#5518#Fusarium_graminearum#unaffected_pathogenicity</t>
  </si>
  <si>
    <t>contig_12.contig_12.g2007.t1</t>
  </si>
  <si>
    <t>A0A380PMR4#PHI:9372#amiC#632#Yersinia_pestis#unaffected_pathogenicity</t>
  </si>
  <si>
    <t>contig_12.contig_12.g2012.t1</t>
  </si>
  <si>
    <t>Q4V006#PHI:3947#XC_0281#339#Xanthomonas_campestris#reduced_virulence</t>
  </si>
  <si>
    <t>contig_12.contig_12.g2018.t1</t>
  </si>
  <si>
    <t>P30599#PHI:1109#chs2#5270#Ustilago_maydis#reduced_virulence</t>
  </si>
  <si>
    <t>contig_12.contig_12.g2045.t1</t>
  </si>
  <si>
    <t>I1RW28#PHI:1646#GzWing018#5518#Fusarium_graminearum#reduced_virulence</t>
  </si>
  <si>
    <t>contig_17.contig_17.g2059.t1</t>
  </si>
  <si>
    <t>A0A0Q0B337#PHI:6649#iaaM#29438#Pseudomonas_savastanoi#reduced_virulence</t>
  </si>
  <si>
    <t>contig_17.contig_17.g2080.t1</t>
  </si>
  <si>
    <t>G4N8G2#PHI:8522#MoYPEL1_(MGG_06263.7)#318829#Magnaporthe_oryzae#loss_of_pathogenicity</t>
  </si>
  <si>
    <t>contig_17.contig_17.g2083.t1</t>
  </si>
  <si>
    <t>contig_17.contig_17.g2103.t1</t>
  </si>
  <si>
    <t>Q8NJS2#PHI:697#ugt51E1#5022#Leptosphaeria_maculans#unaffected_pathogenicity</t>
  </si>
  <si>
    <t>contig_17.contig_17.g2138.t1</t>
  </si>
  <si>
    <t>Q6FW72#PHI:9271#Cgfig4_(CAGL0D02464g)#5478#Candida_glabrata#unaffected_pathogenicity__reduced_virulence</t>
  </si>
  <si>
    <t>contig_17.contig_17.g2140.t1</t>
  </si>
  <si>
    <t>Q6ZX14#PHI:325#ACE1#318829#Magnaporthe_oryzae#effector_(plant_avirulence_determinant)</t>
  </si>
  <si>
    <t>contig_17.contig_17.g2177.t1</t>
  </si>
  <si>
    <t>contig_17.contig_17.g2189.t1</t>
  </si>
  <si>
    <t>Q2VLJ2#PHI:714#PKS4_(ZEA1)#5518#Fusarium_graminearum#unaffected_pathogenicity</t>
  </si>
  <si>
    <t>contig_17.contig_17.g2202.t1</t>
  </si>
  <si>
    <t>I1RUV3#PHI:1861#GzZC176#5518#Fusarium_graminearum#unaffected_pathogenicity</t>
  </si>
  <si>
    <t>contig_17.contig_17.g2211.t1</t>
  </si>
  <si>
    <t>contig_17.contig_17.g2236.t1</t>
  </si>
  <si>
    <t>Q705V7#PHI:526__PHI:1071#GAS1__Gas1#5270#Ustilago_maydis#reduced_virulence__loss_of_pathogenicity</t>
  </si>
  <si>
    <t>contig_17.contig_17.g2261.t1</t>
  </si>
  <si>
    <t>I1RJ45#PHI:6120#FGSG_03846#5518#Fusarium_graminearum#reduced_virulence</t>
  </si>
  <si>
    <t>contig_17.contig_17.g2275.t1</t>
  </si>
  <si>
    <t>D4I2L5#PHI:7253#KatA#552#Erwinia_amylovora#reduced_virulence</t>
  </si>
  <si>
    <t>contig_17.contig_17.g2284.t1</t>
  </si>
  <si>
    <t>B0LW64#PHI:2317#aapk1#5599#Alternaria_alternata#reduced_virulence</t>
  </si>
  <si>
    <t>contig_17.contig_17.g2304.t1</t>
  </si>
  <si>
    <t>Q2V086#PHI:862#ClaSSD1#5462#Colletotrichum_lagenaria#loss_of_pathogenicity</t>
  </si>
  <si>
    <t>contig_17.contig_17.g2321.t1</t>
  </si>
  <si>
    <t>contig_17.contig_17.g2322.t1</t>
  </si>
  <si>
    <t>contig_17.contig_17.g2324.t1</t>
  </si>
  <si>
    <t>A0A016PUA3#PHI:3659#NPS1#5518#Fusarium_graminearum#unaffected_pathogenicity__reduced_virulence</t>
  </si>
  <si>
    <t>contig_17.contig_17.g2325.t1</t>
  </si>
  <si>
    <t>Q5WTB2#PHI:9871#dotA#446#Legionella_pneumophila#loss_of_pathogenicity</t>
  </si>
  <si>
    <t>contig_17.contig_17.g2326.t1</t>
  </si>
  <si>
    <t>G4MTF9#PHI:2205#JmjC_domain-containing_protein_5_[GH10_family]#318829#Magnaporthe_oryzae#reduced_virulence</t>
  </si>
  <si>
    <t>contig_17.contig_17.g2330.t1</t>
  </si>
  <si>
    <t>contig_17.contig_17.g2338.t1</t>
  </si>
  <si>
    <t>A7U5U4#PHI:2058#LHS1#318829#Magnaporthe_oryzae#reduced_virulence</t>
  </si>
  <si>
    <t>contig_17.contig_17.g2344.t1</t>
  </si>
  <si>
    <t>A0A0J9VK23#PHI:9591#pmt2_(FOXG_11176)#5507#Fusarium_oxysporum#reduced_virulence</t>
  </si>
  <si>
    <t>contig_17.contig_17.g2347.t1</t>
  </si>
  <si>
    <t>Q6PWQ1#PHI:2510#msdS/AfmsdC#746128#Aspergillus_fumigatus#unaffected_pathogenicity</t>
  </si>
  <si>
    <t>contig_17.contig_17.g2378.t1</t>
  </si>
  <si>
    <t>D0ERY7#PHI:2202__PHI:7327#PdeH__MopdeH#318829#Magnaporthe_oryzae#reduced_virulence__loss_of_pathogenicity</t>
  </si>
  <si>
    <t>contig_17.contig_17.g2413.t1</t>
  </si>
  <si>
    <t>contig_17.contig_17.g2418.t1</t>
  </si>
  <si>
    <t>G4ML12#PHI:6739#MoGls2#318829#Magnaporthe_oryzae#reduced_virulence</t>
  </si>
  <si>
    <t>contig_17.contig_17.g2439.t1</t>
  </si>
  <si>
    <t>contig_17.contig_17.g2442.t1</t>
  </si>
  <si>
    <t>Q87ET0#PHI:3662#PspB_(PD_0218)#2371#Xylella_fastidiosa#increased_virulence_(hypervirulence)</t>
  </si>
  <si>
    <t>contig_17.contig_17.g2444.t1</t>
  </si>
  <si>
    <t>Q4X146#PHI:2515#ALG7#746128#Aspergillus_fumigatus#lethal</t>
  </si>
  <si>
    <t>contig_17.contig_17.g2474.t1</t>
  </si>
  <si>
    <t>Q2VLJ1#PHI:716#ZEB1#5518#Fusarium_graminearum#unaffected_pathogenicity</t>
  </si>
  <si>
    <t>contig_17.contig_17.g2480.t1</t>
  </si>
  <si>
    <t>A0A068B0X0#PHI:7257#Rs-scp-1#46012#Radopholus_similis#reduced_virulence</t>
  </si>
  <si>
    <t>contig_17.contig_17.g2509.t1</t>
  </si>
  <si>
    <t>G4N3U4#PHI:5188#MoHPX1#318829#Magnaporthe_oryzae#reduced_virulence</t>
  </si>
  <si>
    <t>contig_17.contig_17.g2548.t1</t>
  </si>
  <si>
    <t>contig_17.contig_17.g2565.t1</t>
  </si>
  <si>
    <t>I1S5Z3#PHI:1685#GzRad003#5518#Fusarium_graminearum#unaffected_pathogenicity</t>
  </si>
  <si>
    <t>contig_17.contig_17.g2572.t1</t>
  </si>
  <si>
    <t>D7UQ40#PHI:3347#sol5#48100#Alternaria_solani#unaffected_pathogenicity</t>
  </si>
  <si>
    <t>contig_17.contig_17.g2578.t1</t>
  </si>
  <si>
    <t>I1RXE8#PHI:1763#GzZC078#5518#Fusarium_graminearum#unaffected_pathogenicity</t>
  </si>
  <si>
    <t>contig_17.contig_17.g2663.t1</t>
  </si>
  <si>
    <t>Q4X0M4#PHI:2527#SEC31#746128#Aspergillus_fumigatus#lethal__loss_of_pathogenicity</t>
  </si>
  <si>
    <t>contig_17.contig_17.g2675.t1</t>
  </si>
  <si>
    <t>G4NGK7#PHI:2161#Sep-01#318829#Magnaporthe_oryzae#loss_of_pathogenicity</t>
  </si>
  <si>
    <t>contig_17.contig_17.g2679.t1</t>
  </si>
  <si>
    <t>I1RSX8#PHI:1795#GzZC110#5518#Fusarium_graminearum#unaffected_pathogenicity</t>
  </si>
  <si>
    <t>contig_17.contig_17.g2693.t1</t>
  </si>
  <si>
    <t>I1S1N1#PHI:1788#GzZC103#5518#Fusarium_graminearum#unaffected_pathogenicity</t>
  </si>
  <si>
    <t>contig_17.contig_17.g2712.t1</t>
  </si>
  <si>
    <t>P78585#PHI:1026#bcplc1#40559#Botrytis_cinerea#reduced_virulence</t>
  </si>
  <si>
    <t>contig_17.contig_17.g2720.t1</t>
  </si>
  <si>
    <t>I1RAH2#PHI:1629#GzWing001#5518#Fusarium_graminearum#unaffected_pathogenicity</t>
  </si>
  <si>
    <t>contig_17.contig_17.g2723.t1</t>
  </si>
  <si>
    <t>C4Y985#PHI:2641#CRZ1#36911#Clavispora_lusitaniae#reduced_virulence</t>
  </si>
  <si>
    <t>contig_17.contig_17.g2726.t1</t>
  </si>
  <si>
    <t>I1RB21#PHI:1966#GzZC281#5518#Fusarium_graminearum#unaffected_pathogenicity</t>
  </si>
  <si>
    <t>contig_17.contig_17.g2728.t1</t>
  </si>
  <si>
    <t>E9F2M8#PHI:7757#Mrpem_(MAA_06426)#568076#Metarhizium_robertsii#unaffected_pathogenicity</t>
  </si>
  <si>
    <t>contig_17.contig_17.g2741.t1</t>
  </si>
  <si>
    <t>I1RRB0#PHI:7124#FgEB1#5518#Fusarium_graminearum#reduced_virulence</t>
  </si>
  <si>
    <t>contig_17.contig_17.g2759.t1</t>
  </si>
  <si>
    <t>A0A0H5ASD5#PHI:6549#PblB#1313#Streptococcus_pneumoniae#unaffected_pathogenicity</t>
  </si>
  <si>
    <t>contig_65.contig_65.g2764.t1</t>
  </si>
  <si>
    <t>I1RLM4#PHI:1977#GzZC292#5518#Fusarium_graminearum#unaffected_pathogenicity</t>
  </si>
  <si>
    <t>contig_65.contig_65.g2773.t1</t>
  </si>
  <si>
    <t>Q7PC62#PHI:995#hopAE1#317#Pseudomonas_syringae#effector_(plant_avirulence_determinant)</t>
  </si>
  <si>
    <t>contig_65.contig_65.g2776.t1</t>
  </si>
  <si>
    <t>A0A1C3YN95#PHI:5888#FGSG_12242#5518#Fusarium_graminearum#unaffected_pathogenicity</t>
  </si>
  <si>
    <t>contig_65.contig_65.g2780.t1</t>
  </si>
  <si>
    <t>X5FDX7#PHI:8868#vgrG1#562#Escherichia_coli#reduced_virulence</t>
  </si>
  <si>
    <t>contig_65.contig_65.g2795.t1</t>
  </si>
  <si>
    <t>Q02QT9#PHI:3243#lsfA#287#Pseudomonas_aeruginosa#reduced_virulence</t>
  </si>
  <si>
    <t>contig_65.contig_65.g2807.t1</t>
  </si>
  <si>
    <t>Q9HG15#PHI:169#CLTA1#290576#Colletotrichum_lindemuthianum#loss_of_pathogenicity</t>
  </si>
  <si>
    <t>contig_65.contig_65.g2808.t1</t>
  </si>
  <si>
    <t>contig_65.contig_65.g2809.t1</t>
  </si>
  <si>
    <t>A0A0K0GPI8#PHI:9989#aspC_(PXO_02420)#347#Xanthomonas_oryzae#reduced_virulence</t>
  </si>
  <si>
    <t>contig_65.contig_65.g2826.t1</t>
  </si>
  <si>
    <t>Q834U9#PHI:2998#EF1533#1351#Enterococcus_faecalis#reduced_virulence</t>
  </si>
  <si>
    <t>contig_65.contig_65.g2827.t1</t>
  </si>
  <si>
    <t>A0A0C4DHR8#PHI:7682#nit1#5507#Fusarium_oxysporum#unaffected_pathogenicity</t>
  </si>
  <si>
    <t>scaffold_24.scaffold_24.g3116.t1</t>
  </si>
  <si>
    <t>I3VPY1#PHI:9407#FIG1_(FGSG_06302)#5518#Fusarium_graminearum#reduced_virulence</t>
  </si>
  <si>
    <t>scaffold_24.scaffold_24.g3122.t1</t>
  </si>
  <si>
    <t>P54267#PHI:565__PHI:3044#chsG__CHSG#746128#Aspergillus_fumigatus#reduced_virulence__unaffected_pathogenicity</t>
  </si>
  <si>
    <t>scaffold_24.scaffold_24.g3134.t1</t>
  </si>
  <si>
    <t>P74853#PHI:621__PHI:5022#ssaK#28901#Salmonella_enterica#reduced_virulence__unaffected_pathogenicity</t>
  </si>
  <si>
    <t>scaffold_24.scaffold_24.g3135.t1</t>
  </si>
  <si>
    <t>Q9UW13#PHI:186#RIM8#5476#Candida_albicans#reduced_virulence</t>
  </si>
  <si>
    <t>scaffold_24.scaffold_24.g3155.t1</t>
  </si>
  <si>
    <t>B2SME5#PHI:2729#PdeK#347#Xanthomonas_oryzae#reduced_virulence</t>
  </si>
  <si>
    <t>scaffold_24.scaffold_24.g3164.t1</t>
  </si>
  <si>
    <t>Q4WIQ3#PHI:3277#gnoA#746128#Aspergillus_fumigatus#unaffected_pathogenicity</t>
  </si>
  <si>
    <t>scaffold_24.scaffold_24.g3184.t1</t>
  </si>
  <si>
    <t>scaffold_24.scaffold_24.g3211.t1</t>
  </si>
  <si>
    <t>B9JV05#PHI:2895#F-avi4330#373#Agrobacterium_vitis#loss_of_pathogenicity</t>
  </si>
  <si>
    <t>scaffold_24.scaffold_24.g3219.t1</t>
  </si>
  <si>
    <t>I1RD01#PHI:1479#GzHMG011#5518#Fusarium_graminearum#unaffected_pathogenicity</t>
  </si>
  <si>
    <t>scaffold_24.scaffold_24.g3242.t1</t>
  </si>
  <si>
    <t>I1RR00#PHI:1228#FGSG_06502#5518#Fusarium_graminearum#lethal</t>
  </si>
  <si>
    <t>scaffold_24.scaffold_24.g3244.t1</t>
  </si>
  <si>
    <t>F9XQ63#PHI:8597#ZtPks8#1047171#Zymoseptoria_tritici#unaffected_pathogenicity</t>
  </si>
  <si>
    <t>scaffold_24.scaffold_24.g3259.t1</t>
  </si>
  <si>
    <t>G4NIB5#PHI:812#MGG_10702#318829#Magnaporthe_oryzae#reduced_virulence</t>
  </si>
  <si>
    <t>scaffold_24.scaffold_24.g3260.t1</t>
  </si>
  <si>
    <t>J9VJS8#PHI:3098#URA4#5207#Cryptococcus_neoformans#reduced_virulence</t>
  </si>
  <si>
    <t>scaffold_24.scaffold_24.g3262.t1</t>
  </si>
  <si>
    <t>Q8XQI6#PHI:5169#RSp1239#305#Ralstonia_solanacearum#effector_(plant_avirulence_determinant)</t>
  </si>
  <si>
    <t>scaffold_24.scaffold_24.g3272.t1</t>
  </si>
  <si>
    <t>I1S077#PHI:1210#FGSG_10095#5518#Fusarium_graminearum#reduced_virulence</t>
  </si>
  <si>
    <t>scaffold_24.scaffold_24.g3273.t1</t>
  </si>
  <si>
    <t>scaffold_24.scaffold_24.g3287.t1</t>
  </si>
  <si>
    <t>Q9KM66#PHI:10037#cqsS#666#Vibrio_cholerae#reduced_virulence__unaffected_pathogenicity</t>
  </si>
  <si>
    <t>scaffold_24.scaffold_24.g3296.t1</t>
  </si>
  <si>
    <t>I1S3S6#PHI:5900#FGSG_11472#5518#Fusarium_graminearum#unaffected_pathogenicity</t>
  </si>
  <si>
    <t>scaffold_24.scaffold_24.g3301.t1</t>
  </si>
  <si>
    <t>I1RR60#PHI:5899#FGSG_06572#5518#Fusarium_graminearum#unaffected_pathogenicity</t>
  </si>
  <si>
    <t>scaffold_24.scaffold_24.g3340.t1</t>
  </si>
  <si>
    <t>scaffold_24.scaffold_24.g3370.t1</t>
  </si>
  <si>
    <t>P50601#PHI:3137#TolB#287#Pseudomonas_aeruginosa#reduced_virulence</t>
  </si>
  <si>
    <t>scaffold_24.scaffold_24.g3371.t1</t>
  </si>
  <si>
    <t>I1RSP9#PHI:1798#GzZC113#5518#Fusarium_graminearum#unaffected_pathogenicity</t>
  </si>
  <si>
    <t>scaffold_24.scaffold_24.g3374.t1</t>
  </si>
  <si>
    <t>Q4W9S1#PHI:6557#cysB#746128#Aspergillus_fumigatus#unaffected_pathogenicity__reduced_virulence</t>
  </si>
  <si>
    <t>scaffold_24.scaffold_24.g3405.t1</t>
  </si>
  <si>
    <t>scaffold_24.scaffold_24.g3417.t1</t>
  </si>
  <si>
    <t>Q9C3Z2#PHI:293#CPS1#5016#Bipolaris_maydis#reduced_virulence</t>
  </si>
  <si>
    <t>scaffold_24.scaffold_24.g3419.t1</t>
  </si>
  <si>
    <t>Q6FRR4#PHI:6582#Cgatg32#5478#Candida_glabrata#reduced_virulence</t>
  </si>
  <si>
    <t>scaffold_24.scaffold_24.g3421.t1</t>
  </si>
  <si>
    <t>F9XQ56#PHI:2442#MgNLP#1047171#Zymoseptoria_tritici#unaffected_pathogenicity</t>
  </si>
  <si>
    <t>scaffold_24.scaffold_24.g3432.t1</t>
  </si>
  <si>
    <t>Q3XZ39#PHI:5200#HMPREF0351_10617_(WxL_locusB)#1352#Enterococcus_faecium#reduced_virulence</t>
  </si>
  <si>
    <t>scaffold_24.scaffold_24.g3442.t1</t>
  </si>
  <si>
    <t>A0A0D1E191#PHI:9867#Pdi_(UMAG_10156)#5270#Ustilago_maydis#reduced_virulence__unaffected_pathogenicity</t>
  </si>
  <si>
    <t>scaffold_24.scaffold_24.g3459.t1</t>
  </si>
  <si>
    <t>A0A0H2XIJ3#PHI:7349#atl#1280#Staphylococcus_aureus#unaffected_pathogenicity</t>
  </si>
  <si>
    <t>scaffold_24.scaffold_24.g3464.t1</t>
  </si>
  <si>
    <t>I1RUM5#PHI:1807#GzZC122#5518#Fusarium_graminearum#lethal</t>
  </si>
  <si>
    <t>scaffold_24.scaffold_24.g3484.t1</t>
  </si>
  <si>
    <t>Q6FJR5#PHI:7925#Cgyps1#5478#Candida_glabrata#reduced_virulence__unaffected_pathogenicity</t>
  </si>
  <si>
    <t>scaffold_24.scaffold_24.g3490.t1</t>
  </si>
  <si>
    <t>A4VTU5#PHI:6138#cps2E#1307#Streptococcus_suis#reduced_virulence</t>
  </si>
  <si>
    <t>scaffold_24.scaffold_24.g3510.t1</t>
  </si>
  <si>
    <t>A0A177DXG4#PHI:8537#AaMFS54#5599#Alternaria_alternata#reduced_virulence</t>
  </si>
  <si>
    <t>scaffold_24.scaffold_24.g3541.t1</t>
  </si>
  <si>
    <t>I1S0U2#PHI:1651#GzWing023#5518#Fusarium_graminearum#unaffected_pathogenicity</t>
  </si>
  <si>
    <t>scaffold_24.scaffold_24.g3560.t1</t>
  </si>
  <si>
    <t>I1S7R2#PHI:1275#FGSG_12887#5518#Fusarium_graminearum#unaffected_pathogenicity</t>
  </si>
  <si>
    <t>scaffold_24.scaffold_24.g3563.t1</t>
  </si>
  <si>
    <t>P43070#PHI:61#BGL2#5476#Candida_albicans#reduced_virulence</t>
  </si>
  <si>
    <t>scaffold_24.scaffold_24.g3574.t1</t>
  </si>
  <si>
    <t>E8VX91#PHI:7466#VvPlpA#672#Vibrio_vulnificus#reduced_virulence</t>
  </si>
  <si>
    <t>scaffold_24.scaffold_24.g3576.t1</t>
  </si>
  <si>
    <t>Q9P304#PHI:199#AOX1#5499#Passalora_fulva#reduced_virulence</t>
  </si>
  <si>
    <t>contig_29.contig_29.g3614.t1</t>
  </si>
  <si>
    <t>Q0PND8#PHI:593#PEX6#318829#Magnaporthe_oryzae#loss_of_pathogenicity</t>
  </si>
  <si>
    <t>contig_29.contig_29.g3625.t1</t>
  </si>
  <si>
    <t>contig_29.contig_29.g3626.t1</t>
  </si>
  <si>
    <t>I1RVR1#PHI:1860#GzZC175#5518#Fusarium_graminearum#unaffected_pathogenicity</t>
  </si>
  <si>
    <t>contig_29.contig_29.g3647.t1</t>
  </si>
  <si>
    <t>contig_29.contig_29.g3649.t1</t>
  </si>
  <si>
    <t>J9VX78#PHI:8788#sho1_(CNAG_05435)#5207#Cryptococcus_neoformans#reduced_virulence</t>
  </si>
  <si>
    <t>contig_29.contig_29.g3659.t1</t>
  </si>
  <si>
    <t>J9VMG2#PHI:4883#Kcs1#5207#Cryptococcus_neoformans#reduced_virulence__loss_of_pathogenicity</t>
  </si>
  <si>
    <t>contig_29.contig_29.g3662.t1</t>
  </si>
  <si>
    <t>contig_29.contig_29.g3664.t1</t>
  </si>
  <si>
    <t>A5HF03#PHI:1057#MTP1#318829#Magnaporthe_oryzae#unaffected_pathogenicity</t>
  </si>
  <si>
    <t>contig_29.contig_29.g3672.t1</t>
  </si>
  <si>
    <t>C0NFK7#PHI:6265#Eng1#5037#Histoplasma_capsulatum#reduced_virulence</t>
  </si>
  <si>
    <t>contig_29.contig_29.g3717.t1</t>
  </si>
  <si>
    <t>G4ND33#PHI:2195#MoRgs4#318829#Magnaporthe_oryzae#reduced_virulence__loss_of_pathogenicity</t>
  </si>
  <si>
    <t>contig_26.contig_26.g3728.t1</t>
  </si>
  <si>
    <t>G4NCF7#PHI:2138#SGA1#318829#Magnaporthe_oryzae#unaffected_pathogenicity__loss_of_pathogenicity</t>
  </si>
  <si>
    <t>contig_26.contig_26.g3781.t1</t>
  </si>
  <si>
    <t>F9XNZ8#PHI:8592#ZtPpt#1047171#Zymoseptoria_tritici#loss_of_pathogenicity</t>
  </si>
  <si>
    <t>contig_26.contig_26.g3783.t1</t>
  </si>
  <si>
    <t>Q4WRR0#PHI:8935#ldpB_(Afu1g15420)#746128#Aspergillus_fumigatus#unaffected_pathogenicity</t>
  </si>
  <si>
    <t>contig_26.contig_26.g3784.t1</t>
  </si>
  <si>
    <t>Q5KB00#PHI:675#ROM2#5207#Cryptococcus_neoformans#reduced_virulence</t>
  </si>
  <si>
    <t>contig_26.contig_26.g3817.t1</t>
  </si>
  <si>
    <t>A0A0F6AZ25#PHI:7211#STM14_1002#28901#Salmonella_enterica#reduced_virulence</t>
  </si>
  <si>
    <t>contig_26.contig_26.g3824.t1</t>
  </si>
  <si>
    <t>Q59UR3#PHI:2820#SWI1#5476#Candida_albicans#reduced_virulence</t>
  </si>
  <si>
    <t>contig_54.contig_54.g3851.t1</t>
  </si>
  <si>
    <t>D2IV72#PHI:5303#AaGPx3#5599#Alternaria_alternata#reduced_virulence</t>
  </si>
  <si>
    <t>contig_54.contig_54.g3861.t1</t>
  </si>
  <si>
    <t>Q30E79#PHI:673#Can1#5207#Cryptococcus_neoformans#unaffected_pathogenicity</t>
  </si>
  <si>
    <t>contig_23.contig_23.g3932.t1</t>
  </si>
  <si>
    <t>G4MS40#PHI:811#MGG_10510#318829#Magnaporthe_oryzae#reduced_virulence</t>
  </si>
  <si>
    <t>contig_23.contig_23.g3935.t1</t>
  </si>
  <si>
    <t>I1REC8#PHI:9144#FgAP2s_(FGSG_02015)#5518#Fusarium_graminearum#reduced_virulence</t>
  </si>
  <si>
    <t>contig_23.contig_23.g3946.t1</t>
  </si>
  <si>
    <t>Q4PCH2#PHI:853#YAP1#5270#Ustilago_maydis#reduced_virulence</t>
  </si>
  <si>
    <t>contig_23.contig_23.g3949.t1</t>
  </si>
  <si>
    <t>contig_23.contig_23.g3952.t1</t>
  </si>
  <si>
    <t>P82476#PHI:8600#Cda3_(CNAG_01239)#5207#Cryptococcus_neoformans#unaffected_pathogenicity</t>
  </si>
  <si>
    <t>contig_23.contig_23.g3953.t1</t>
  </si>
  <si>
    <t>contig_23.contig_23.g3973.t1</t>
  </si>
  <si>
    <t>I1RF62#PHI:712__PHI:3991#GIP1__Gip1#5518#Fusarium_graminearum#unaffected_pathogenicity</t>
  </si>
  <si>
    <t>contig_23.contig_23.g3985.t1</t>
  </si>
  <si>
    <t>I1RFH1#PHI:1836#GzZC151#5518#Fusarium_graminearum#unaffected_pathogenicity</t>
  </si>
  <si>
    <t>contig_23.contig_23.g3994.t1</t>
  </si>
  <si>
    <t>I1RAF0#PHI:1343#GzC2H003#5518#Fusarium_graminearum#reduced_virulence</t>
  </si>
  <si>
    <t>contig_23.contig_23.g3998.t1</t>
  </si>
  <si>
    <t>contig_23.contig_23.g4014.t1</t>
  </si>
  <si>
    <t>A0A023NA98#PHI:3354#rtxA1#672#Vibrio_vulnificus#reduced_virulence</t>
  </si>
  <si>
    <t>contig_23.contig_23.g4035.t1</t>
  </si>
  <si>
    <t>A0A151V4F3#PHI:6391#CDA2#318829#Magnaporthe_oryzae#unaffected_pathogenicity</t>
  </si>
  <si>
    <t>contig_23.contig_23.g4051.t1</t>
  </si>
  <si>
    <t>G4NGA7#PHI:2032#VTL1#318829#Magnaporthe_oryzae#unaffected_pathogenicity</t>
  </si>
  <si>
    <t>contig_23.contig_23.g4054.t1</t>
  </si>
  <si>
    <t>G4XVC1#PHI:2300#CHS6#318829#Magnaporthe_oryzae#loss_of_pathogenicity</t>
  </si>
  <si>
    <t>contig_23.contig_23.g4082.t1</t>
  </si>
  <si>
    <t>contig_23.contig_23.g4098.t1</t>
  </si>
  <si>
    <t>contig_33.contig_33.g4113.t1</t>
  </si>
  <si>
    <t>G0ZS89#PHI:6081#MoCps1#318829#Magnaporthe_oryzae#reduced_virulence</t>
  </si>
  <si>
    <t>contig_11.contig_11.g4164.t1</t>
  </si>
  <si>
    <t>contig_11.contig_11.g4176.t1</t>
  </si>
  <si>
    <t>contig_11.contig_11.g4190.t1</t>
  </si>
  <si>
    <t>Q55RM6#PHI:8511#LAS17_(CNBE5050)#5207#Cryptococcus_neoformans#reduced_virulence</t>
  </si>
  <si>
    <t>contig_11.contig_11.g4193.t1</t>
  </si>
  <si>
    <t>Q51UJ9#PHI:2085#Moatg11#318829#Magnaporthe_oryzae#unaffected_pathogenicity</t>
  </si>
  <si>
    <t>contig_11.contig_11.g4202.t1</t>
  </si>
  <si>
    <t>contig_11.contig_11.g4211.t1</t>
  </si>
  <si>
    <t>Q6FUI3#PHI:2691#IRE1#5478#Candida_glabrata#reduced_virulence</t>
  </si>
  <si>
    <t>contig_11.contig_11.g4219.t1</t>
  </si>
  <si>
    <t>Q5ZU55#PHI:7730#LegC4#446#Legionella_pneumophila#effector_(plant_avirulence_determinant)</t>
  </si>
  <si>
    <t>contig_11.contig_11.g4231.t1</t>
  </si>
  <si>
    <t>I1RSF8#PHI:1682#GzNF002#5518#Fusarium_graminearum#unaffected_pathogenicity</t>
  </si>
  <si>
    <t>contig_11.contig_11.g4233.t1</t>
  </si>
  <si>
    <t>Q9Y8A2#PHI:255#FUM1_(FUM5)#5127#Fusarium_fujikuroi#unaffected_pathogenicity</t>
  </si>
  <si>
    <t>contig_11.contig_11.g4234.t1</t>
  </si>
  <si>
    <t>G4MNL6#PHI:2092#Cch1#318829#Magnaporthe_oryzae#reduced_virulence</t>
  </si>
  <si>
    <t>contig_11.contig_11.g4236.t1</t>
  </si>
  <si>
    <t>contig_11.contig_11.g4239.t1</t>
  </si>
  <si>
    <t>P13422#PHI:4089#pXO1#1392#Bacillus_anthracis#loss_of_pathogenicity</t>
  </si>
  <si>
    <t>contig_11.contig_11.g4265.t1</t>
  </si>
  <si>
    <t>R4I3H8#PHI:3075#PdChsVII#36651#Penicillium_digitatum#reduced_virulence</t>
  </si>
  <si>
    <t>contig_11.contig_11.g4274.t1</t>
  </si>
  <si>
    <t>E9EDR6#PHI:9487#MaChsI_(XP_007814354.1)#92637#Metarhizium_acridum#unaffected_pathogenicity</t>
  </si>
  <si>
    <t>contig_11.contig_11.g4276.t1</t>
  </si>
  <si>
    <t>E2QL90#PHI:4629#IbeR#562#Escherichia_coli#reduced_virulence</t>
  </si>
  <si>
    <t>contig_11.contig_11.g4285.t1</t>
  </si>
  <si>
    <t>E1WGN6#PHI:3769#sseK3#28901#Salmonella_enterica#effector_(plant_avirulence_determinant)</t>
  </si>
  <si>
    <t>contig_11.contig_11.g4328.t1</t>
  </si>
  <si>
    <t>Q5D1P9#PHI:481#KLAP1#27357#Colletotrichum_acutatum#unaffected_pathogenicity__loss_of_pathogenicity</t>
  </si>
  <si>
    <t>contig_11.contig_11.g4334.t1</t>
  </si>
  <si>
    <t>contig_11.contig_11.g4337.t1</t>
  </si>
  <si>
    <t>V6QY41#PHI:1962#GzZC277#5518#Fusarium_graminearum#unaffected_pathogenicity</t>
  </si>
  <si>
    <t>contig_11.contig_11.g4344.t1</t>
  </si>
  <si>
    <t>Q4UUQ5#PHI:3967#XC_2162#339#Xanthomonas_campestris#reduced_virulence</t>
  </si>
  <si>
    <t>contig_11.contig_11.g4351.t1</t>
  </si>
  <si>
    <t>contig_11.contig_11.g4354.t1</t>
  </si>
  <si>
    <t>contig_2.contig_2.g4414.t1</t>
  </si>
  <si>
    <t>contig_2.contig_2.g4423.t1</t>
  </si>
  <si>
    <t>Q9HWI4#PHI:6998#BfiS#287#Pseudomonas_aeruginosa#increased_virulence_(hypervirulence)</t>
  </si>
  <si>
    <t>contig_2.contig_2.g4456.t1</t>
  </si>
  <si>
    <t>P63786#PHI:3005#ClpP#1280#Staphylococcus_aureus#reduced_virulence</t>
  </si>
  <si>
    <t>contig_2.contig_2.g4464.t1</t>
  </si>
  <si>
    <t>Q8XTK9#PHI:5119#RSp0099#305#Ralstonia_solanacearum#effector_(plant_avirulence_determinant)</t>
  </si>
  <si>
    <t>contig_2.contig_2.g4511.t1</t>
  </si>
  <si>
    <t>I1RM85#PHI:1959#GzZC274#5518#Fusarium_graminearum#unaffected_pathogenicity</t>
  </si>
  <si>
    <t>contig_2.contig_2.g4547.t1</t>
  </si>
  <si>
    <t>A0A098DM90#PHI:5864#GCD12#5518#Fusarium_graminearum#unaffected_pathogenicity</t>
  </si>
  <si>
    <t>contig_2.contig_2.g4548.t1</t>
  </si>
  <si>
    <t>contig_2.contig_2.g4557.t1</t>
  </si>
  <si>
    <t>G4N0R9#PHI:5656#FZC58#318829#Magnaporthe_oryzae#unaffected_pathogenicity</t>
  </si>
  <si>
    <t>contig_2.contig_2.g4574.t1</t>
  </si>
  <si>
    <t>J9VE41#PHI:8794#Ssn8_(CNAG_00440)#5207#Cryptococcus_neoformans#reduced_virulence</t>
  </si>
  <si>
    <t>contig_2.contig_2.g4641.t1</t>
  </si>
  <si>
    <t>G4MXJ1#PHI:3162#Mohik8#318829#Magnaporthe_oryzae#loss_of_pathogenicity</t>
  </si>
  <si>
    <t>contig_2.contig_2.g4646.t1</t>
  </si>
  <si>
    <t>O93841#PHI:243#CHIP6#474922#Colletotrichum_gloeosporioides#reduced_virulence</t>
  </si>
  <si>
    <t>contig_2.contig_2.g4650.t1</t>
  </si>
  <si>
    <t>contig_2.contig_2.g4670.t1</t>
  </si>
  <si>
    <t>contig_13.contig_13.g4746.t1</t>
  </si>
  <si>
    <t>O59928#PHI:144#CHT42#29875#Trichoderma_virens#reduced_virulence</t>
  </si>
  <si>
    <t>contig_13.contig_13.g4765.t1</t>
  </si>
  <si>
    <t>I1S2J5#PHI:9040#fgm1_(FGSG_10991)#5518#Fusarium_graminearum#reduced_virulence</t>
  </si>
  <si>
    <t>contig_13.contig_13.g4766.t1</t>
  </si>
  <si>
    <t>Q66EI1#PHI:3135#pdhR#633#Yersinia_pseudotuberculosis#reduced_virulence</t>
  </si>
  <si>
    <t>contig_13.contig_13.g4782.t1</t>
  </si>
  <si>
    <t>A0A024CHY2#PHI:2935#cifB#36746#Pseudomonas_cichorii#reduced_virulence</t>
  </si>
  <si>
    <t>contig_13.contig_13.g4783.t1</t>
  </si>
  <si>
    <t>G4NHC2#PHI:5034#MoADH1#318829#Magnaporthe_oryzae#unaffected_pathogenicity</t>
  </si>
  <si>
    <t>contig_13.contig_13.g4789.t1</t>
  </si>
  <si>
    <t>I1RWP1#PHI:1648__PHI:6246#GzWing020__Famyo2#5518#Fusarium_graminearum#reduced_virulence</t>
  </si>
  <si>
    <t>contig_13.contig_13.g4796.t1</t>
  </si>
  <si>
    <t>Q8Y619#PHI:6537#ChiA#1639#Listeria_monocytogenes#reduced_virulence</t>
  </si>
  <si>
    <t>contig_13.contig_13.g4804.t1</t>
  </si>
  <si>
    <t>Q5K6X5#PHI:6297#CDC50#5207#Cryptococcus_neoformans#reduced_virulence</t>
  </si>
  <si>
    <t>contig_13.contig_13.g4811.t1</t>
  </si>
  <si>
    <t>B0XQN0#PHI:3206#Cch1#746128#Aspergillus_fumigatus#reduced_virulence</t>
  </si>
  <si>
    <t>contig_13.contig_13.g4816.t1</t>
  </si>
  <si>
    <t>contig_13.contig_13.g4826.t1</t>
  </si>
  <si>
    <t>contig_13.contig_13.g4831.t1</t>
  </si>
  <si>
    <t>I1RBT2#PHI:1347#GzC2H007#5518#Fusarium_graminearum#reduced_virulence</t>
  </si>
  <si>
    <t>contig_13.contig_13.g4843.t1</t>
  </si>
  <si>
    <t>I1S7B9#PHI:1739#GzZC054#5518#Fusarium_graminearum#unaffected_pathogenicity</t>
  </si>
  <si>
    <t>contig_13.contig_13.g4854.t1</t>
  </si>
  <si>
    <t>contig_13.contig_13.g4934.t1</t>
  </si>
  <si>
    <t>Q9AI40#PHI:5342#wcbI#28450#Burkholderia_pseudomallei#reduced_virulence</t>
  </si>
  <si>
    <t>contig_13.contig_13.g4940.t1</t>
  </si>
  <si>
    <t>I1RT06#PHI:1194__PHI:3917#(Sc_Mkk1/Mkk2)__FgMkk1#5518#Fusarium_graminearum#reduced_virulence</t>
  </si>
  <si>
    <t>contig_13.contig_13.g4949.t1</t>
  </si>
  <si>
    <t>Q9HFZ4#PHI:183#RBT1#5476#Candida_albicans#reduced_virulence</t>
  </si>
  <si>
    <t>contig_13.contig_13.g4950.t1</t>
  </si>
  <si>
    <t>A4VTH6#PHI:4076#BgaC#1307#Streptococcus_suis#unaffected_pathogenicity</t>
  </si>
  <si>
    <t>contig_13.contig_13.g4951.t1</t>
  </si>
  <si>
    <t>B5F8I0#PHI:8863#ArgD#28901#Salmonella_enterica#reduced_virulence</t>
  </si>
  <si>
    <t>contig_13.contig_13.g4952.t1</t>
  </si>
  <si>
    <t>G4N532#PHI:5690#FZC85#318829#Magnaporthe_oryzae#unaffected_pathogenicity</t>
  </si>
  <si>
    <t>contig_13.contig_13.g4953.t1</t>
  </si>
  <si>
    <t>Q9I167#PHI:4717#PA2414#287#Pseudomonas_aeruginosa#reduced_virulence</t>
  </si>
  <si>
    <t>contig_13.contig_13.g4987.t1</t>
  </si>
  <si>
    <t>U6ZIB1#PHI:7624#vfmE#1089444#Dickeya_solani#reduced_virulence__unaffected_pathogenicity</t>
  </si>
  <si>
    <t>contig_13.contig_13.g4992.t1</t>
  </si>
  <si>
    <t>contig_13.contig_13.g4994.t1</t>
  </si>
  <si>
    <t>G4MVC4#PHI:5082#MoAcat1#318829#Magnaporthe_oryzae#reduced_virulence</t>
  </si>
  <si>
    <t>contig_13.contig_13.g4995.t1</t>
  </si>
  <si>
    <t>P0A6Z3#PHI:6472#htpG#562#Escherichia_coli#reduced_virulence</t>
  </si>
  <si>
    <t>contig_13.contig_13.g4996.t1</t>
  </si>
  <si>
    <t>L7WWG5#PHI:2941__PHI:2943#Avr1d#67593#Phytophthora_sojae#effector_(plant_avirulence_determinant)</t>
  </si>
  <si>
    <t>contig_13.contig_13.g4999.t1</t>
  </si>
  <si>
    <t>G4MWU9#PHI:2019#MoPLC3#318829#Magnaporthe_oryzae#loss_of_pathogenicity</t>
  </si>
  <si>
    <t>contig_13.contig_13.g5022.t1</t>
  </si>
  <si>
    <t>Q92197#PHI:564__PHI:3047#chsC__CHSC#746128#Aspergillus_fumigatus#reduced_virulence__unaffected_pathogenicity</t>
  </si>
  <si>
    <t>contig_13.contig_13.g5025.t1</t>
  </si>
  <si>
    <t>G4NGF7#PHI:5673#FZC70#318829#Magnaporthe_oryzae#unaffected_pathogenicity</t>
  </si>
  <si>
    <t>contig_13.contig_13.g5026.t1</t>
  </si>
  <si>
    <t>I1RWL9#PHI:1079#Pls1#5518#Fusarium_graminearum#unaffected_pathogenicity</t>
  </si>
  <si>
    <t>contig_13.contig_13.g5028.t1</t>
  </si>
  <si>
    <t>contig_13.contig_13.g5037.t1</t>
  </si>
  <si>
    <t>Q6R661#PHI:532#AVRL567-A#5261#Melampsora_lini#effector_(plant_avirulence_determinant)</t>
  </si>
  <si>
    <t>contig_13.contig_13.g5038.t1</t>
  </si>
  <si>
    <t>I1S0A1#PHI:1603#GzOB044#5518#Fusarium_graminearum#unaffected_pathogenicity</t>
  </si>
  <si>
    <t>contig_13.contig_13.g5039.t1</t>
  </si>
  <si>
    <t>contig_13.contig_13.g5040.t1</t>
  </si>
  <si>
    <t>G4N402#PHI:2107#MGG_05905.5#318829#Magnaporthe_oryzae#unaffected_pathogenicity__reduced_virulence</t>
  </si>
  <si>
    <t>contig_13.contig_13.g5049.t1</t>
  </si>
  <si>
    <t>A0A1D8PKX3#PHI:8905#VMA6#5476#Candida_albicans#reduced_virulence</t>
  </si>
  <si>
    <t>contig_13.contig_13.g5056.t1</t>
  </si>
  <si>
    <t>G4MUB2#PHI:4112#MoVELB#318829#Magnaporthe_oryzae#reduced_virulence</t>
  </si>
  <si>
    <t>contig_13.contig_13.g5060.t1</t>
  </si>
  <si>
    <t>Q9LVT1#PHI:2391#ADR1-L3#317__272952#Pseudomonas_syringae__Hyaloperonospora_arabidopsidis#increased_virulence_(hypervirulence)</t>
  </si>
  <si>
    <t>contig_13.contig_13.g5061.t1</t>
  </si>
  <si>
    <t>contig_1.contig_1.g5066.t1</t>
  </si>
  <si>
    <t>N4VBG2#PHI:6970#copag1#5465#Colletotrichum_orbiculare#reduced_virulence</t>
  </si>
  <si>
    <t>contig_1.contig_1.g5084.t1</t>
  </si>
  <si>
    <t>Q3BQL2#PHI:2688#XopL#339#Xanthomonas_campestris#unaffected_pathogenicity</t>
  </si>
  <si>
    <t>contig_1.contig_1.g5085.t1</t>
  </si>
  <si>
    <t>I1S828#PHI:1503#GzHMG035#5518#Fusarium_graminearum#unaffected_pathogenicity</t>
  </si>
  <si>
    <t>contig_1.contig_1.g5089.t1</t>
  </si>
  <si>
    <t>I1RDZ2#PHI:5809#Fgsg01861#5518#Fusarium_graminearum#unaffected_pathogenicity</t>
  </si>
  <si>
    <t>contig_1.contig_1.g5091.t1</t>
  </si>
  <si>
    <t>contig_1.contig_1.g5098.t1</t>
  </si>
  <si>
    <t>G4NKK3#PHI:7793#Momyo2_(MGG_03060)#318829#Magnaporthe_oryzae#reduced_virulence</t>
  </si>
  <si>
    <t>contig_1.contig_1.g5107.t1</t>
  </si>
  <si>
    <t>Q4Q4W3#PHI:5554#LmABCB3#5664#Leishmania_major#reduced_virulence</t>
  </si>
  <si>
    <t>contig_1.contig_1.g5134.t1</t>
  </si>
  <si>
    <t>I1RA06#PHI:6258#DHS#5518#Fusarium_graminearum#increased_virulence_(hypervirulence)__unaffected_pathogenicity</t>
  </si>
  <si>
    <t>contig_1.contig_1.g5136.t1</t>
  </si>
  <si>
    <t>I1RTA6#PHI:3863#FgGAL83#5518#Fusarium_graminearum#reduced_virulence</t>
  </si>
  <si>
    <t>contig_1.contig_1.g5137.t1</t>
  </si>
  <si>
    <t>I1RU98#PHI:6126__PHI:5751#FGSG_07783__ScOrtholog_DIA3#5518#Fusarium_graminearum#unaffected_pathogenicity__reduced_virulence</t>
  </si>
  <si>
    <t>contig_1.contig_1.g5139.t1</t>
  </si>
  <si>
    <t>Q8DQV4#PHI:3149#spr0479#1313#Streptococcus_pneumoniae#lethal</t>
  </si>
  <si>
    <t>contig_1.contig_1.g5155.t1</t>
  </si>
  <si>
    <t>P15926#PHI:7312#ScpA#1314#Streptococcus_pyogenes#unaffected_pathogenicity</t>
  </si>
  <si>
    <t>contig_1.contig_1.g5192.t1</t>
  </si>
  <si>
    <t>Q8XYB9#PHI:5141__PHI:5177#RSc1839#305#Ralstonia_solanacearum#effector_(plant_avirulence_determinant)</t>
  </si>
  <si>
    <t>contig_1.contig_1.g5240.t1</t>
  </si>
  <si>
    <t>Q4USG7#PHI:3282#NagZ#339#Xanthomonas_campestris#reduced_virulence</t>
  </si>
  <si>
    <t>contig_1.contig_1.g5272.t1</t>
  </si>
  <si>
    <t>Q4WY82#PHI:496#PPOC#746128#Aspergillus_fumigatus#increased_virulence_(hypervirulence)</t>
  </si>
  <si>
    <t>contig_1.contig_1.g5273.t1</t>
  </si>
  <si>
    <t>G4MUR7#PHI:4475#MoTup1#318829#Magnaporthe_oryzae#loss_of_pathogenicity</t>
  </si>
  <si>
    <t>contig_1.contig_1.g5278.t1</t>
  </si>
  <si>
    <t>Q589C6#PHI:574#BCG3#40559#Botrytis_cinerea#reduced_virulence</t>
  </si>
  <si>
    <t>contig_1.contig_1.g5285.t1</t>
  </si>
  <si>
    <t>D2EAY0#PHI:2602#Rim9#5270#Ustilago_maydis#unaffected_pathogenicity</t>
  </si>
  <si>
    <t>contig_1.contig_1.g5300.t1</t>
  </si>
  <si>
    <t>O74271#PHI:212#COS1/CHIK1#5476#Candida_albicans#reduced_virulence</t>
  </si>
  <si>
    <t>contig_1.contig_1.g5302.t1</t>
  </si>
  <si>
    <t>J9W153#PHI:10012#atg15_(CNAG_01601)#5207#Cryptococcus_neoformans#reduced_virulence</t>
  </si>
  <si>
    <t>contig_1.contig_1.g5304.t1</t>
  </si>
  <si>
    <t>J9VXZ9#PHI:3017#Mpr1#5207#Cryptococcus_neoformans#reduced_virulence</t>
  </si>
  <si>
    <t>contig_1.contig_1.g5309.t1</t>
  </si>
  <si>
    <t>O42696#PHI:138#CaNIK1#5476#Candida_albicans#reduced_virulence</t>
  </si>
  <si>
    <t>contig_1.contig_1.g5315.t1</t>
  </si>
  <si>
    <t>A0ST46#PHI:1050#CTB8#29003#Cercospora_nicotianae#reduced_virulence</t>
  </si>
  <si>
    <t>contig_1.contig_1.g5318.t1</t>
  </si>
  <si>
    <t>contig_1.contig_1.g5328.t1</t>
  </si>
  <si>
    <t>contig_1.contig_1.g5367.t1</t>
  </si>
  <si>
    <t>Q99174#PHI:2849#cutA#169388#Fusarium_solani#unaffected_pathogenicity</t>
  </si>
  <si>
    <t>contig_6.contig_6.g5425.t1</t>
  </si>
  <si>
    <t>contig_6.contig_6.g5426.t1</t>
  </si>
  <si>
    <t>contig_6.contig_6.g5441.t1</t>
  </si>
  <si>
    <t>Q00298#PHI:69#CUTA#40559#Botrytis_cinerea#unaffected_pathogenicity</t>
  </si>
  <si>
    <t>contig_6.contig_6.g5442.t1</t>
  </si>
  <si>
    <t>contig_6.contig_6.g5449.t1</t>
  </si>
  <si>
    <t>G7TK09#PHI:2721__PHI:5500#tal2a__Tal2a#347#Xanthomonas_oryzae#effector_(plant_avirulence_determinant)</t>
  </si>
  <si>
    <t>contig_6.contig_6.g5453.t1</t>
  </si>
  <si>
    <t>I1RG07#PHI:5781#PRE2#5518#Fusarium_graminearum#unaffected_pathogenicity</t>
  </si>
  <si>
    <t>contig_6.contig_6.g5454.t1</t>
  </si>
  <si>
    <t>contig_6.contig_6.g5455.t1</t>
  </si>
  <si>
    <t>Q4WT11#PHI:3323#sskB#746128#Aspergillus_fumigatus#loss_of_pathogenicity</t>
  </si>
  <si>
    <t>contig_6.contig_6.g5463.t1</t>
  </si>
  <si>
    <t>I1S325#PHI:1779#GzZC094#5518#Fusarium_graminearum#unaffected_pathogenicity</t>
  </si>
  <si>
    <t>contig_6.contig_6.g5482.t1</t>
  </si>
  <si>
    <t>P30601#PHI:236#WdCHS2#5970#Exophiala_dermatitidis#reduced_virulence</t>
  </si>
  <si>
    <t>contig_6.contig_6.g5484.t1</t>
  </si>
  <si>
    <t>I1RKU0#PHI:1087#FGSG_04510#5518#Fusarium_graminearum#unaffected_pathogenicity</t>
  </si>
  <si>
    <t>contig_6.contig_6.g5493.t1</t>
  </si>
  <si>
    <t>contig_6.contig_6.g5498.t1</t>
  </si>
  <si>
    <t>Q5AD72#PHI:2885#MNN22#5476#Candida_albicans#reduced_virulence</t>
  </si>
  <si>
    <t>contig_6.contig_6.g5527.t1</t>
  </si>
  <si>
    <t>Q33BM7#PHI:4191#LipL41#173#Leptospira_interrogans#unaffected_pathogenicity</t>
  </si>
  <si>
    <t>contig_6.contig_6.g5528.t1</t>
  </si>
  <si>
    <t>Q8DNW9#PHI:6096#PepO#1313#Streptococcus_pneumoniae#increased_virulence_(hypervirulence)</t>
  </si>
  <si>
    <t>contig_6.contig_6.g5543.t1</t>
  </si>
  <si>
    <t>E9E8J3#PHI:3263#MaSnf1#92637#Metarhizium_acridum#reduced_virulence</t>
  </si>
  <si>
    <t>contig_6.contig_6.g5590.t1</t>
  </si>
  <si>
    <t>G4MRY7#PHI:2990#MGG_02474.6#318829#Magnaporthe_oryzae#reduced_virulence</t>
  </si>
  <si>
    <t>contig_6.contig_6.g5599.t1</t>
  </si>
  <si>
    <t>Q58FH5#PHI:693#GCS1#5207#Cryptococcus_neoformans#loss_of_pathogenicity</t>
  </si>
  <si>
    <t>contig_6.contig_6.g5619.t1</t>
  </si>
  <si>
    <t>I1RUA4#PHI:1329#GzbZIP011#5518#Fusarium_graminearum#unaffected_pathogenicity</t>
  </si>
  <si>
    <t>contig_6.contig_6.g5635.t1</t>
  </si>
  <si>
    <t>contig_6.contig_6.g5660.t1</t>
  </si>
  <si>
    <t>G7TE30#PHI:7790#HisB#347#Xanthomonas_oryzae#reduced_virulence</t>
  </si>
  <si>
    <t>contig_6.contig_6.g5681.t1</t>
  </si>
  <si>
    <t>I1RXV6#PHI:722#PGL1#5518#Fusarium_graminearum#unaffected_pathogenicity</t>
  </si>
  <si>
    <t>contig_6.contig_6.g5685.t1</t>
  </si>
  <si>
    <t>J4W023#PHI:7181#cypB#176275#Beauveria_bassiana#reduced_virulence</t>
  </si>
  <si>
    <t>contig_6.contig_6.g5699.t1</t>
  </si>
  <si>
    <t>contig_6.contig_6.g5736.t1</t>
  </si>
  <si>
    <t>G4N2A1#PHI:5601#FZC11#318829#Magnaporthe_oryzae#unaffected_pathogenicity</t>
  </si>
  <si>
    <t>contig_6.contig_6.g5779.t1</t>
  </si>
  <si>
    <t>Q874F3#PHI:391#ABC2#318829#Magnaporthe_oryzae#unaffected_pathogenicity</t>
  </si>
  <si>
    <t>contig_18.contig_18.g5799.t1</t>
  </si>
  <si>
    <t>Q6FPK7#PHI:8917#ICL1#5478#Candida_glabrata#unaffected_pathogenicity__reduced_virulence</t>
  </si>
  <si>
    <t>contig_18.contig_18.g5812.t1</t>
  </si>
  <si>
    <t>A0A171JTK6#PHI:6512#lplA1#1639#Listeria_monocytogenes#reduced_virulence</t>
  </si>
  <si>
    <t>contig_18.contig_18.g5818.t1</t>
  </si>
  <si>
    <t>Q9UW16#PHI:356#HEX1#318829#Magnaporthe_oryzae#reduced_virulence</t>
  </si>
  <si>
    <t>contig_18.contig_18.g5821.t1</t>
  </si>
  <si>
    <t>I1RSL0#PHI:1915#GzZC230#5518#Fusarium_graminearum#reduced_virulence</t>
  </si>
  <si>
    <t>contig_18.contig_18.g5825.t1</t>
  </si>
  <si>
    <t>G4MQW5#PHI:7320#GH18#318829#Magnaporthe_oryzae#unaffected_pathogenicity</t>
  </si>
  <si>
    <t>contig_18.contig_18.g5836.t1</t>
  </si>
  <si>
    <t>G4NEF1#PHI:805#MGG_00124#318829#Magnaporthe_oryzae#reduced_virulence</t>
  </si>
  <si>
    <t>contig_18.contig_18.g5838.t1</t>
  </si>
  <si>
    <t>G4NFM3#PHI:5609#FZC18#318829#Magnaporthe_oryzae#unaffected_pathogenicity</t>
  </si>
  <si>
    <t>contig_18.contig_18.g5842.t1</t>
  </si>
  <si>
    <t>contig_18.contig_18.g5847.t1</t>
  </si>
  <si>
    <t>V9W6M6#PHI:3090#pamA#1464#Paenibacillus_larvae#reduced_virulence</t>
  </si>
  <si>
    <t>contig_18.contig_18.g5870.t1</t>
  </si>
  <si>
    <t>contig_18.contig_18.g5880.t1</t>
  </si>
  <si>
    <t>contig_18.contig_18.g5910.t1</t>
  </si>
  <si>
    <t>Q4WQM5#PHI:7692#FlcA#746128#Aspergillus_fumigatus#loss_of_pathogenicity</t>
  </si>
  <si>
    <t>contig_18.contig_18.g5911.t1</t>
  </si>
  <si>
    <t>contig_18.contig_18.g5918.t1</t>
  </si>
  <si>
    <t>P0A1B9#PHI:645__PHI:8301#invC#28901#Salmonella_enterica#reduced_virulence__unaffected_pathogenicity</t>
  </si>
  <si>
    <t>contig_18.contig_18.g5925.t1</t>
  </si>
  <si>
    <t>J7KLB9#PHI:7027#vapE#1307#Streptococcus_suis#reduced_virulence</t>
  </si>
  <si>
    <t>contig_18.contig_18.g5960.t1</t>
  </si>
  <si>
    <t>J4UHQ6#PHI:5037#OpS1#176275#Beauveria_bassiana#reduced_virulence</t>
  </si>
  <si>
    <t>contig_18.contig_18.g5988.t1</t>
  </si>
  <si>
    <t>G7T9L2#PHI:4651#rbfC#347#Xanthomonas_oryzae#unaffected_pathogenicity</t>
  </si>
  <si>
    <t>contig_18.contig_18.g6034.t1</t>
  </si>
  <si>
    <t>G4MND3#PHI:7019#MoMyo5#318829#Magnaporthe_oryzae#loss_of_pathogenicity</t>
  </si>
  <si>
    <t>contig_18.contig_18.g6049.t1</t>
  </si>
  <si>
    <t>Q9UW18#PHI:469#TOXG#5017#Bipolaris_zeicola#reduced_virulence</t>
  </si>
  <si>
    <t>contig_18.contig_18.g6051.t1</t>
  </si>
  <si>
    <t>L8WVP3#PHI:9711#AGLIP1#456999#Rhizoctonia_solani#effector_(plant_avirulence_determinant)</t>
  </si>
  <si>
    <t>contig_18.contig_18.g6060.t1</t>
  </si>
  <si>
    <t>I1RQT6#PHI:1965#GzZC280#5518#Fusarium_graminearum#unaffected_pathogenicity</t>
  </si>
  <si>
    <t>contig_18.contig_18.g6067.t1</t>
  </si>
  <si>
    <t>contig_18.contig_18.g6076.t1</t>
  </si>
  <si>
    <t>contig_18.contig_18.g6078.t1</t>
  </si>
  <si>
    <t>I1REW1#PHI:1809#GzZC124#5518#Fusarium_graminearum#lethal</t>
  </si>
  <si>
    <t>contig_18.contig_18.g6086.t1</t>
  </si>
  <si>
    <t>Q4WHA4#PHI:7694#FlcC#746128#Aspergillus_fumigatus#loss_of_pathogenicity</t>
  </si>
  <si>
    <t>contig_18.contig_18.g6087.t1</t>
  </si>
  <si>
    <t>I1RB03#PHI:7559#FgGT2#5518#Fusarium_graminearum#loss_of_pathogenicity</t>
  </si>
  <si>
    <t>contig_18.contig_18.g6088.t1</t>
  </si>
  <si>
    <t>contig_18.contig_18.g6090.t1</t>
  </si>
  <si>
    <t>G4NB53#PHI:5472#MoDeam#318829#Magnaporthe_oryzae#reduced_virulence</t>
  </si>
  <si>
    <t>contig_18.contig_18.g6098.t1</t>
  </si>
  <si>
    <t>Q0P9D3#PHI:9940#pglE#197#Campylobacter_jejuni#reduced_virulence</t>
  </si>
  <si>
    <t>contig_18.contig_18.g6111.t1</t>
  </si>
  <si>
    <t>G2WY50#PHI:4909#VdQase#27337#Verticillium_dahliae#reduced_virulence</t>
  </si>
  <si>
    <t>contig_18.contig_18.g6119.t1</t>
  </si>
  <si>
    <t>G4N7R4#PHI:799#MGG_03530#318829#Magnaporthe_oryzae#reduced_virulence</t>
  </si>
  <si>
    <t>contig_5.contig_5.g6140.t1</t>
  </si>
  <si>
    <t>J9VJ31#PHI:7812#Mgt1_(CNAG_03901)#5207#Cryptococcus_neoformans#unaffected_pathogenicity</t>
  </si>
  <si>
    <t>contig_5.contig_5.g6141.t1</t>
  </si>
  <si>
    <t>Q4WYE4#PHI:7168#crpA#746128#Aspergillus_fumigatus#reduced_virulence</t>
  </si>
  <si>
    <t>contig_5.contig_5.g6144.t1</t>
  </si>
  <si>
    <t>Q4WUL6#PHI:362__PHI:2520#LYSF__LYS4#746128#Aspergillus_fumigatus#loss_of_pathogenicity__lethal</t>
  </si>
  <si>
    <t>contig_5.contig_5.g6145.t1</t>
  </si>
  <si>
    <t>B3V1X9#PHI:9803#cyp51A#746128#Aspergillus_fumigatus#unaffected_pathogenicity</t>
  </si>
  <si>
    <t>contig_5.contig_5.g6146.t1</t>
  </si>
  <si>
    <t>A0A0F7A3A1#PHI:5372#AmrZ#317#Pseudomonas_syringae#reduced_virulence</t>
  </si>
  <si>
    <t>contig_5.contig_5.g6149.t1</t>
  </si>
  <si>
    <t>I1RNG8#PHI:1176#(Sc_Atg1)#5518#Fusarium_graminearum#reduced_virulence</t>
  </si>
  <si>
    <t>contig_5.contig_5.g6150.t1</t>
  </si>
  <si>
    <t>Q4X0H7#PHI:3049#CSMB#746128#Aspergillus_fumigatus#reduced_virulence</t>
  </si>
  <si>
    <t>contig_5.contig_5.g6151.t1</t>
  </si>
  <si>
    <t>A0A1A5HM84#PHI:9794#GldK_(AS87_08785)#34085#Riemerella_anatipestifer#reduced_virulence</t>
  </si>
  <si>
    <t>contig_5.contig_5.g6152.t1</t>
  </si>
  <si>
    <t>A0A0T7Z0W5#PHI:6283#PspA#1313#Streptococcus_pneumoniae#reduced_virulence</t>
  </si>
  <si>
    <t>contig_5.contig_5.g6154.t1</t>
  </si>
  <si>
    <t>G4N339#PHI:9259#MoBIR1_(MGG_04912)#318829#Magnaporthe_oryzae#unaffected_pathogenicity__reduced_virulence</t>
  </si>
  <si>
    <t>contig_5.contig_5.g6155.t1</t>
  </si>
  <si>
    <t>I1RMZ4#PHI:1938#GzZC253#5518#Fusarium_graminearum#unaffected_pathogenicity</t>
  </si>
  <si>
    <t>contig_5.contig_5.g6158.t1</t>
  </si>
  <si>
    <t>C6GZ42#PHI:2274#Mid1#5111#Claviceps_purpurea#loss_of_pathogenicity</t>
  </si>
  <si>
    <t>contig_5.contig_5.g6159.t1</t>
  </si>
  <si>
    <t>C4YFX2#PHI:211__PHI:6806#CaTUP1__tup1#5476#Candida_albicans#reduced_virulence</t>
  </si>
  <si>
    <t>contig_5.contig_5.g6165.t1</t>
  </si>
  <si>
    <t>Q6FVH5#PHI:7933#Cgyps9#5478#Candida_glabrata#reduced_virulence__unaffected_pathogenicity</t>
  </si>
  <si>
    <t>contig_5.contig_5.g6166.t1</t>
  </si>
  <si>
    <t>I1SAJ7#PHI:9042#nrps5_(FGSG_13878)#5518#Fusarium_graminearum#reduced_virulence</t>
  </si>
  <si>
    <t>contig_5.contig_5.g6167.t1</t>
  </si>
  <si>
    <t>G7TB42#PHI:9586#XOC_3249#347#Xanthomonas_oryzae#reduced_virulence</t>
  </si>
  <si>
    <t>contig_5.contig_5.g6171.t1</t>
  </si>
  <si>
    <t>I1S611#PHI:1855#GzZC170#5518#Fusarium_graminearum#unaffected_pathogenicity</t>
  </si>
  <si>
    <t>contig_5.contig_5.g6172.t1</t>
  </si>
  <si>
    <t>D2EAX7#PHI:2582__PHI:2603#Rim20#5270#Ustilago_maydis#unaffected_pathogenicity</t>
  </si>
  <si>
    <t>contig_5.contig_5.g6173.t1</t>
  </si>
  <si>
    <t>B6RIT9#PHI:2296#tmpL#29001#Alternaria_brassicicola#reduced_virulence</t>
  </si>
  <si>
    <t>contig_5.contig_5.g6174.t1</t>
  </si>
  <si>
    <t>I1RY01#PHI:1523#GzHOMEL030#5518#Fusarium_graminearum#unaffected_pathogenicity</t>
  </si>
  <si>
    <t>contig_5.contig_5.g6241.t1</t>
  </si>
  <si>
    <t>A0A0H3I0G5#PHI:5332#BP1026B_II1587#28450#Burkholderia_pseudomallei#effector_(plant_avirulence_determinant)</t>
  </si>
  <si>
    <t>contig_5.contig_5.g6245.t1</t>
  </si>
  <si>
    <t>I1RM25#PHI:1579#GzOB019#5518#Fusarium_graminearum#unaffected_pathogenicity</t>
  </si>
  <si>
    <t>contig_5.contig_5.g6250.t1</t>
  </si>
  <si>
    <t>G4NL37#PHI:893#MGG_02986#318829#Magnaporthe_oryzae#reduced_virulence</t>
  </si>
  <si>
    <t>contig_5.contig_5.g6253.t1</t>
  </si>
  <si>
    <t>Q2VF46#PHI:2383#MfCUT1#38448#Monilinia_fructicola#increased_virulence_(hypervirulence)</t>
  </si>
  <si>
    <t>contig_5.contig_5.g6254.t1</t>
  </si>
  <si>
    <t>contig_5.contig_5.g6271.t1</t>
  </si>
  <si>
    <t>D0CG26#PHI:5093#PLD2#470#Acinetobacter_baumannii#reduced_virulence</t>
  </si>
  <si>
    <t>contig_5.contig_5.g6272.t1</t>
  </si>
  <si>
    <t>contig_5.contig_5.g6323.t1</t>
  </si>
  <si>
    <t>Q7BVH8#PHI:7063#spiB#28901#Salmonella_enterica#unaffected_pathogenicity</t>
  </si>
  <si>
    <t>contig_5.contig_5.g6333.t1</t>
  </si>
  <si>
    <t>G4N7U4#PHI:6634__PHI:9301#MoDnm1__Modnm1_(MGG_06361)#318829#Magnaporthe_oryzae#reduced_virulence</t>
  </si>
  <si>
    <t>contig_5.contig_5.g6339.t1</t>
  </si>
  <si>
    <t>A0A0H2WKF8#PHI:5345#wcbQ#28450#Burkholderia_pseudomallei#reduced_virulence</t>
  </si>
  <si>
    <t>contig_5.contig_5.g6345.t1</t>
  </si>
  <si>
    <t>A0A059ZR97#PHI:5240#secA#470#Acinetobacter_baumannii#reduced_virulence</t>
  </si>
  <si>
    <t>contig_5.contig_5.g6377.t1</t>
  </si>
  <si>
    <t>E0SL85#PHI:8573#purF_(Dda3937_02099)#204038#Dickeya_dadantii#reduced_virulence</t>
  </si>
  <si>
    <t>contig_5.contig_5.g6402.t1</t>
  </si>
  <si>
    <t>A0A0Z8IRD4#PHI:10153#atlA#1307#Streptococcus_suis#reduced_virulence</t>
  </si>
  <si>
    <t>contig_5.contig_5.g6403.t1</t>
  </si>
  <si>
    <t>A0A455ZLU4#PHI:9098#spnA#1314#Streptococcus_pyogenes#reduced_virulence</t>
  </si>
  <si>
    <t>contig_5.contig_5.g6411.t1</t>
  </si>
  <si>
    <t>B5XZY6#PHI:7540#EntF_(VK055_1931)#573#Klebsiella_pneumoniae#reduced_virulence</t>
  </si>
  <si>
    <t>contig_5.contig_5.g6412.t1</t>
  </si>
  <si>
    <t>J9VWV8#PHI:10002#atg5_(CNAG_06519)#5207#Cryptococcus_neoformans#reduced_virulence</t>
  </si>
  <si>
    <t>contig_5.contig_5.g6430.t1</t>
  </si>
  <si>
    <t>contig_8.contig_8.g6459.t1</t>
  </si>
  <si>
    <t>I1RC64#PHI:1554#GzMyb018#5518#Fusarium_graminearum#unaffected_pathogenicity</t>
  </si>
  <si>
    <t>contig_8.contig_8.g6462.t1</t>
  </si>
  <si>
    <t>G3CJZ1#PHI:751#um01236#5270#Ustilago_maydis#increased_virulence_(hypervirulence)</t>
  </si>
  <si>
    <t>contig_8.contig_8.g6464.t1</t>
  </si>
  <si>
    <t>contig_8.contig_8.g6494.t1</t>
  </si>
  <si>
    <t>contig_8.contig_8.g6510.t1</t>
  </si>
  <si>
    <t>G4MNZ0#PHI:3176#MoSak1#318829#Magnaporthe_oryzae#reduced_virulence</t>
  </si>
  <si>
    <t>contig_8.contig_8.g6517.t1</t>
  </si>
  <si>
    <t>contig_8.contig_8.g6529.t1</t>
  </si>
  <si>
    <t>contig_8.contig_8.g6533.t1</t>
  </si>
  <si>
    <t>I1RHI8#PHI:6121#FGSG_03243#5518#Fusarium_graminearum#reduced_virulence</t>
  </si>
  <si>
    <t>contig_8.contig_8.g6566.t1</t>
  </si>
  <si>
    <t>contig_8.contig_8.g6581.t1</t>
  </si>
  <si>
    <t>A0A125YGQ9#PHI:8582__PHI:9362__PHI:9396#GRA15__GRA15II_(TGME49_275470)#5811#Toxoplasma_gondii#effector_(plant_avirulence_determinant)</t>
  </si>
  <si>
    <t>contig_8.contig_8.g6590.t1</t>
  </si>
  <si>
    <t>I1RG88#PHI:7649#FgPR-IL-2#5518#Fusarium_graminearum#unaffected_pathogenicity</t>
  </si>
  <si>
    <t>contig_8.contig_8.g6598.t1</t>
  </si>
  <si>
    <t>contig_8.contig_8.g6599.t1</t>
  </si>
  <si>
    <t>A4K9H6#PHI:1144#PhoP#347#Xanthomonas_oryzae#reduced_virulence</t>
  </si>
  <si>
    <t>contig_8.contig_8.g6603.t1</t>
  </si>
  <si>
    <t>O33336#PHI:2629#PptT#1773#Mycobacterium_tuberculosis#reduced_virulence</t>
  </si>
  <si>
    <t>contig_8.contig_8.g6604.t1</t>
  </si>
  <si>
    <t>contig_8.contig_8.g6623.t1</t>
  </si>
  <si>
    <t>I1RQG9#PHI:1378#GzC2H041#5518#Fusarium_graminearum#unaffected_pathogenicity</t>
  </si>
  <si>
    <t>contig_8.contig_8.g6625.t1</t>
  </si>
  <si>
    <t>contig_8.contig_8.g6634.t1</t>
  </si>
  <si>
    <t>contig_8.contig_8.g6637.t1</t>
  </si>
  <si>
    <t>G4NAC3#PHI:2002#TIG1#318829#Magnaporthe_oryzae#loss_of_pathogenicity</t>
  </si>
  <si>
    <t>contig_8.contig_8.g6653.t1</t>
  </si>
  <si>
    <t>A0A0H2XG07#PHI:7344#PurA#1280#Staphylococcus_aureus#reduced_virulence</t>
  </si>
  <si>
    <t>contig_8.contig_8.g6654.t1</t>
  </si>
  <si>
    <t>Q9HFZ2#PHI:184#RBT4#5476#Candida_albicans#reduced_virulence</t>
  </si>
  <si>
    <t>contig_8.contig_8.g6659.t1</t>
  </si>
  <si>
    <t>G3XDB9#PHI:987#hopAA1-1#317#Pseudomonas_syringae#effector_(plant_avirulence_determinant)</t>
  </si>
  <si>
    <t>contig_8.contig_8.g6705.t1</t>
  </si>
  <si>
    <t>O60034#PHI:1030#bcatrA#40559#Botrytis_cinerea#unaffected_pathogenicity</t>
  </si>
  <si>
    <t>contig_8.contig_8.g6714.t1</t>
  </si>
  <si>
    <t>Q8XT19#PHI:5142#RSp0296#305#Ralstonia_solanacearum#effector_(plant_avirulence_determinant)</t>
  </si>
  <si>
    <t>contig_8.contig_8.g6726.t1</t>
  </si>
  <si>
    <t>contig_8.contig_8.g6727.t1</t>
  </si>
  <si>
    <t>I1RCH5#PHI:1569#GzOB009#5518#Fusarium_graminearum#lethal</t>
  </si>
  <si>
    <t>contig_8.contig_8.g6728.t1</t>
  </si>
  <si>
    <t>contig_8.contig_8.g6729.t1</t>
  </si>
  <si>
    <t>contig_8.contig_8.g6730.t1</t>
  </si>
  <si>
    <t>contig_8.contig_8.g6734.t1</t>
  </si>
  <si>
    <t>G4MRM4#PHI:5651#FZC54#318829#Magnaporthe_oryzae#unaffected_pathogenicity</t>
  </si>
  <si>
    <t>contig_8.contig_8.g6735.t1</t>
  </si>
  <si>
    <t>Q5GFD3#PHI:413#MPD1#13684#Parastagonospora_nodorum#unaffected_pathogenicity</t>
  </si>
  <si>
    <t>contig_8.contig_8.g6737.t1</t>
  </si>
  <si>
    <t>contig_8.contig_8.g6743.t1</t>
  </si>
  <si>
    <t>contig_8.contig_8.g6752.t1</t>
  </si>
  <si>
    <t>P87248#PHI:109#CLK1#290576#Colletotrichum_lindemuthianum#reduced_virulence</t>
  </si>
  <si>
    <t>contig_8.contig_8.g6785.t1</t>
  </si>
  <si>
    <t>contig_4.contig_4.g6820.t1</t>
  </si>
  <si>
    <t>Q5A8N2#PHI:6786__PHI:6792__PHI:6807__PHI:6814#sap4#5476#Candida_albicans#unaffected_pathogenicity__reduced_virulence</t>
  </si>
  <si>
    <t>contig_4.contig_4.g6830.t1</t>
  </si>
  <si>
    <t>contig_4.contig_4.g6860.t1</t>
  </si>
  <si>
    <t>A0A059ZQI8#PHI:7668#gigA#470#Acinetobacter_baumannii#reduced_virulence</t>
  </si>
  <si>
    <t>contig_4.contig_4.g6863.t1</t>
  </si>
  <si>
    <t>Q8FDW4#PHI:5262#Sat#562#Escherichia_coli#unaffected_pathogenicity</t>
  </si>
  <si>
    <t>contig_4.contig_4.g6874.t1</t>
  </si>
  <si>
    <t>contig_4.contig_4.g6875.t1</t>
  </si>
  <si>
    <t>contig_4.contig_4.g6882.t1</t>
  </si>
  <si>
    <t>A0ST43#PHI:1046#CTB5#29003#Cercospora_nicotianae#reduced_virulence</t>
  </si>
  <si>
    <t>contig_4.contig_4.g6885.t1</t>
  </si>
  <si>
    <t>Q5SC61#PHI:3717__PHI:6717#TgMAPK1__mapk1#5811#Toxoplasma_gondii#reduced_virulence</t>
  </si>
  <si>
    <t>contig_4.contig_4.g6889.t1</t>
  </si>
  <si>
    <t>G4N525#PHI:2121#MST50p#318829#Magnaporthe_oryzae#loss_of_pathogenicity</t>
  </si>
  <si>
    <t>contig_4.contig_4.g6892.t1</t>
  </si>
  <si>
    <t>B2SU53#PHI:2718__PHI:6182__PHI:8171__PHI:8686#pthXo1__talE__PthXo1#347#Xanthomonas_oryzae#effector_(plant_avirulence_determinant)</t>
  </si>
  <si>
    <t>contig_4.contig_4.g6902.t1</t>
  </si>
  <si>
    <t>P43093#PHI:125#SAP4#5476#Candida_albicans#reduced_virulence</t>
  </si>
  <si>
    <t>contig_4.contig_4.g6913.t1</t>
  </si>
  <si>
    <t>contig_4.contig_4.g6918.t1</t>
  </si>
  <si>
    <t>Q17ZY8#PHI:9139#PrdR#1496#Clostridioides_difficile#increased_virulence_(hypervirulence)</t>
  </si>
  <si>
    <t>contig_4.contig_4.g6920.t1</t>
  </si>
  <si>
    <t>P74989#PHI:8506#hmsS#632#Yersinia_pestis#reduced_virulence</t>
  </si>
  <si>
    <t>contig_4.contig_4.g6946.t1</t>
  </si>
  <si>
    <t>Q63K61#PHI:3420#BPSS1504#28450#Burkholderia_pseudomallei#reduced_virulence</t>
  </si>
  <si>
    <t>contig_4.contig_4.g6955.t1</t>
  </si>
  <si>
    <t>G4MWY1#PHI:9494#MoGT2_(MGG_01191)#318829#Magnaporthe_oryzae#loss_of_pathogenicity</t>
  </si>
  <si>
    <t>contig_4.contig_4.g6967.t1</t>
  </si>
  <si>
    <t>F9XFI6#PHI:8596#ZtPks7#1047171#Zymoseptoria_tritici#unaffected_pathogenicity</t>
  </si>
  <si>
    <t>contig_4.contig_4.g6974.t1</t>
  </si>
  <si>
    <t>contig_4.contig_4.g6976.t1</t>
  </si>
  <si>
    <t>contig_4.contig_4.g6980.t1</t>
  </si>
  <si>
    <t>Q0V515#PHI:3914#Sdh1#13684#Parastagonospora_nodorum#reduced_virulence</t>
  </si>
  <si>
    <t>contig_4.contig_4.g6981.t1</t>
  </si>
  <si>
    <t>contig_4.contig_4.g6984.t1</t>
  </si>
  <si>
    <t>P9WHH9#PHI:7582#Rv0462_(lpdC)#1773#Mycobacterium_tuberculosis#increased_virulence_(hypervirulence)</t>
  </si>
  <si>
    <t>contig_4.contig_4.g6986.t1</t>
  </si>
  <si>
    <t>contig_4.contig_4.g7034.t1</t>
  </si>
  <si>
    <t>contig_4.contig_4.g7038.t1</t>
  </si>
  <si>
    <t>C6ZRH8#PHI:2976#CgOPT1#474922#Colletotrichum_gloeosporioides#reduced_virulence</t>
  </si>
  <si>
    <t>contig_4.contig_4.g7048.t1</t>
  </si>
  <si>
    <t>Q3JP42#PHI:5344#wcbM#28450#Burkholderia_pseudomallei#reduced_virulence</t>
  </si>
  <si>
    <t>contig_4.contig_4.g7064.t1</t>
  </si>
  <si>
    <t>contig_4.contig_4.g7086.t1</t>
  </si>
  <si>
    <t>W6ZBM1#PHI:4989#Ppt1#101162#Bipolaris_oryzae#reduced_virulence</t>
  </si>
  <si>
    <t>contig_4.contig_4.g7105.t1</t>
  </si>
  <si>
    <t>A0A0D1C7C6#PHI:7046#Aox1#5270#Ustilago_maydis#unaffected_pathogenicity</t>
  </si>
  <si>
    <t>contig_4.contig_4.g7111.t1</t>
  </si>
  <si>
    <t>C5P3X6#PHI:479#MEP1#199306#Coccidioides_posadasii#reduced_virulence</t>
  </si>
  <si>
    <t>contig_4.contig_4.g7123.t1</t>
  </si>
  <si>
    <t>contig_4.contig_4.g7133.t1</t>
  </si>
  <si>
    <t>J9VHN6#PHI:9961#bim1_(CNAG_02775)#5207#Cryptococcus_neoformans#reduced_virulence</t>
  </si>
  <si>
    <t>contig_4.contig_4.g7150.t1</t>
  </si>
  <si>
    <t>contig_4.contig_4.g7158.t1</t>
  </si>
  <si>
    <t>contig_4.contig_4.g7159.t1</t>
  </si>
  <si>
    <t>A0A0A2JB06#PHI:7667#LysM4#27334#Penicillium_expansum#effector_(plant_avirulence_determinant)</t>
  </si>
  <si>
    <t>contig_4.contig_4.g7163.t1</t>
  </si>
  <si>
    <t>Q87WF7#PHI:584#hopT1-2#317#Pseudomonas_syringae#unaffected_pathogenicity</t>
  </si>
  <si>
    <t>contig_4.contig_4.g7168.t1</t>
  </si>
  <si>
    <t>contig_4.contig_4.g7170.t1</t>
  </si>
  <si>
    <t>Q8XWV5#PHI:7723#speC_(RSc2365)#305#Ralstonia_solanacearum#loss_of_pathogenicity</t>
  </si>
  <si>
    <t>contig_4.contig_4.g7172.t1</t>
  </si>
  <si>
    <t>contig_4.contig_4.g7173.t1</t>
  </si>
  <si>
    <t>contig_4.contig_4.g7175.t1</t>
  </si>
  <si>
    <t>contig_55.contig_55.g7199.t1</t>
  </si>
  <si>
    <t>P15801#PHI:505#MIP1#4932#Saccharomyces_cerevisiae#reduced_virulence</t>
  </si>
  <si>
    <t>contig_55.contig_55.g7201.t1</t>
  </si>
  <si>
    <t>contig_15.contig_15.g7289.t1</t>
  </si>
  <si>
    <t>B2SN05#PHI:3894#Prc#347#Xanthomonas_oryzae#reduced_virulence</t>
  </si>
  <si>
    <t>contig_15.contig_15.g7313.t1</t>
  </si>
  <si>
    <t>Q7NAE8#PHI:7714#MGA_0588#2096#Mycoplasma_gallisepticum#reduced_virulence</t>
  </si>
  <si>
    <t>contig_15.contig_15.g7360.t1</t>
  </si>
  <si>
    <t>D3QWN3#PHI:4560#VgrG#562#Escherichia_coli#effector_(plant_avirulence_determinant)</t>
  </si>
  <si>
    <t>contig_15.contig_15.g7369.t1</t>
  </si>
  <si>
    <t>contig_15.contig_15.g7378.t1</t>
  </si>
  <si>
    <t>Q4WVS3#PHI:7652#aroC#746128#Aspergillus_fumigatus#reduced_virulence</t>
  </si>
  <si>
    <t>contig_15.contig_15.g7400.t1</t>
  </si>
  <si>
    <t>Q59X38#PHI:2823#PES1#5476#Candida_albicans#reduced_virulence</t>
  </si>
  <si>
    <t>contig_15.contig_15.g7419.t1</t>
  </si>
  <si>
    <t>contig_15.contig_15.g7448.t1</t>
  </si>
  <si>
    <t>D4I0Q0#PHI:7399#EAMY__3011#552#Erwinia_amylovora#unaffected_pathogenicity__increased_virulence_(hypervirulence)__reduced_virulence</t>
  </si>
  <si>
    <t>contig_15.contig_15.g7452.t1</t>
  </si>
  <si>
    <t>contig_15.contig_15.g7474.t1</t>
  </si>
  <si>
    <t>I1RQ89#PHI:1641__PHI:2434#FgFlbA#5518#Fusarium_graminearum#reduced_virulence</t>
  </si>
  <si>
    <t>contig_15.contig_15.g7491.t1</t>
  </si>
  <si>
    <t>contig_15.contig_15.g7493.t1</t>
  </si>
  <si>
    <t>contig_15.contig_15.g7498.t1</t>
  </si>
  <si>
    <t>T2C7K6#PHI:3226#pnl1#36651#Penicillium_digitatum#reduced_virulence</t>
  </si>
  <si>
    <t>contig_15.contig_15.g7513.t1</t>
  </si>
  <si>
    <t>contig_15.contig_15.g7523.t1</t>
  </si>
  <si>
    <t>contig_15.contig_15.g7544.t1</t>
  </si>
  <si>
    <t>I1ZIP0#PHI:6208#BbCyp8#176275#Beauveria_bassiana#unaffected_pathogenicity</t>
  </si>
  <si>
    <t>contig_15.contig_15.g7545.t1</t>
  </si>
  <si>
    <t>G4NGP6#PHI:2097#Neo1#318829#Magnaporthe_oryzae#loss_of_pathogenicity</t>
  </si>
  <si>
    <t>contig_15.contig_15.g7552.t1</t>
  </si>
  <si>
    <t>Q75T35#PHI:332#CAC1#5462#Colletotrichum_lagenaria#loss_of_pathogenicity</t>
  </si>
  <si>
    <t>contig_15.contig_15.g7562.t1</t>
  </si>
  <si>
    <t>A0A0C6FEF7#PHI:4877#znuA#287#Pseudomonas_aeruginosa#reduced_virulence</t>
  </si>
  <si>
    <t>contig_15.contig_15.g7574.t1</t>
  </si>
  <si>
    <t>S7VZX5#PHI:9364#TGGT1_238950#5811#Toxoplasma_gondii#unaffected_pathogenicity__reduced_virulence</t>
  </si>
  <si>
    <t>contig_15.contig_15.g7586.t1</t>
  </si>
  <si>
    <t>G5EI13#PHI:7322#PEBP2#318829#Magnaporthe_oryzae#unaffected_pathogenicity</t>
  </si>
  <si>
    <t>contig_15.contig_15.g7593.t1</t>
  </si>
  <si>
    <t>Q4QGX0#PHI:3258#C14DM#5664#Leishmania_major#reduced_virulence</t>
  </si>
  <si>
    <t>contig_15.contig_15.g7603.t1</t>
  </si>
  <si>
    <t>contig_15.contig_15.g7636.t1</t>
  </si>
  <si>
    <t>B5UAE3#PHI:3093#Sbp2#1307#Streptococcus_suis#reduced_virulence</t>
  </si>
  <si>
    <t>contig_16.contig_16.g7688.t1</t>
  </si>
  <si>
    <t>I1RQS2#PHI:1327#GzbZIP009#5518#Fusarium_graminearum#unaffected_pathogenicity</t>
  </si>
  <si>
    <t>contig_16.contig_16.g7713.t1</t>
  </si>
  <si>
    <t>I1S1A5#PHI:1755#GzZC070#5518#Fusarium_graminearum#unaffected_pathogenicity</t>
  </si>
  <si>
    <t>contig_16.contig_16.g7763.t1</t>
  </si>
  <si>
    <t>contig_16.contig_16.g7785.t1</t>
  </si>
  <si>
    <t>G4MQ91#PHI:889__PHI:2995#MGG_09263__MGG_09263.6#318829#Magnaporthe_oryzae#reduced_virulence</t>
  </si>
  <si>
    <t>contig_16.contig_16.g7788.t1</t>
  </si>
  <si>
    <t>I1RSA6#PHI:1488#GzHMG020#5518#Fusarium_graminearum#unaffected_pathogenicity</t>
  </si>
  <si>
    <t>contig_16.contig_16.g7801.t1</t>
  </si>
  <si>
    <t>Q9X3T0#PHI:3671__PHI:3677#hrpS#552#Erwinia_amylovora#loss_of_pathogenicity</t>
  </si>
  <si>
    <t>contig_16.contig_16.g7808.t1</t>
  </si>
  <si>
    <t>K9FNC7#PHI:7157#PdsreA#36651#Penicillium_digitatum#unaffected_pathogenicity</t>
  </si>
  <si>
    <t>contig_16.contig_16.g7809.t1</t>
  </si>
  <si>
    <t>contig_16.contig_16.g7810.t1</t>
  </si>
  <si>
    <t>Q01144#PHI:42__PHI:2152#PWL2#318829#Magnaporthe_oryzae#effector_(plant_avirulence_determinant)</t>
  </si>
  <si>
    <t>contig_16.contig_16.g7812.t1</t>
  </si>
  <si>
    <t>Q9HYZ8#PHI:3787#PA3242#287#Pseudomonas_aeruginosa#increased_virulence_(hypervirulence)</t>
  </si>
  <si>
    <t>contig_16.contig_16.g7813.t1</t>
  </si>
  <si>
    <t>Q38DU9#PHI:5417#TbBBS1#5691#Trypanosoma_brucei#reduced_virulence</t>
  </si>
  <si>
    <t>contig_16.contig_16.g7819.t1</t>
  </si>
  <si>
    <t>contig_16.contig_16.g7820.t1</t>
  </si>
  <si>
    <t>contig_16.contig_16.g7831.t1</t>
  </si>
  <si>
    <t>I1RWM5#PHI:1184__PHI:6974#(Sc_Gin4-like)__gil1#5518#Fusarium_graminearum#reduced_virulence</t>
  </si>
  <si>
    <t>contig_16.contig_16.g7837.t1</t>
  </si>
  <si>
    <t>I1S0V3#PHI:5902#FGSG_10343#5518#Fusarium_graminearum#unaffected_pathogenicity</t>
  </si>
  <si>
    <t>contig_16.contig_16.g7861.t1</t>
  </si>
  <si>
    <t>J9VHR6#PHI:3236#Aph1#5207#Cryptococcus_neoformans#reduced_virulence</t>
  </si>
  <si>
    <t>contig_16.contig_16.g7917.t1</t>
  </si>
  <si>
    <t>contig_16.contig_16.g7976.t1</t>
  </si>
  <si>
    <t>I1RVV2#PHI:1611#GzP53L004#5518#Fusarium_graminearum#unaffected_pathogenicity</t>
  </si>
  <si>
    <t>contig_16.contig_16.g7978.t1</t>
  </si>
  <si>
    <t>D2E9W9#PHI:2378#DEP4#29001#Alternaria_brassicicola#reduced_virulence__unaffected_pathogenicity</t>
  </si>
  <si>
    <t>contig_16.contig_16.g8015.t1</t>
  </si>
  <si>
    <t>G3K6I0#PHI:3592#rpfC#56454#Xanthomonas_hortorum#reduced_virulence</t>
  </si>
  <si>
    <t>contig_16.contig_16.g8019.t1</t>
  </si>
  <si>
    <t>Q5NGP7#PHI:7067#KdsD#263#Francisella_tularensis#reduced_virulence</t>
  </si>
  <si>
    <t>contig_16.contig_16.g8020.t1</t>
  </si>
  <si>
    <t>Q9P872#PHI:440#PMR1#5476#Candida_albicans#reduced_virulence</t>
  </si>
  <si>
    <t>contig_16.contig_16.g8022.t1</t>
  </si>
  <si>
    <t>I1RPV7#PHI:1227#FGSG_06089#5518#Fusarium_graminearum#lethal</t>
  </si>
  <si>
    <t>contig_16.contig_16.g8027.t1</t>
  </si>
  <si>
    <t>I1RFZ8#PHI:1663#GzCCHC003#5518#Fusarium_graminearum#unaffected_pathogenicity</t>
  </si>
  <si>
    <t>contig_16.contig_16.g8031.t1</t>
  </si>
  <si>
    <t>Q8PLI3#PHI:5388#XacFhaB#346#Xanthomonas_citri#reduced_virulence</t>
  </si>
  <si>
    <t>contig_16.contig_16.g8033.t1</t>
  </si>
  <si>
    <t>contig_22.contig_22.g8090.t1</t>
  </si>
  <si>
    <t>E9F9L0#PHI:9535#hypo_(MAA_08959)#568076#Metarhizium_robertsii#unaffected_pathogenicity</t>
  </si>
  <si>
    <t>contig_22.contig_22.g8111.t1</t>
  </si>
  <si>
    <t>contig_22.contig_22.g8127.t1</t>
  </si>
  <si>
    <t>G4N027#PHI:2169#MGG_06188.6#318829#Magnaporthe_oryzae#reduced_virulence</t>
  </si>
  <si>
    <t>contig_22.contig_22.g8137.t1</t>
  </si>
  <si>
    <t>contig_22.contig_22.g8153.t1</t>
  </si>
  <si>
    <t>O13289#PHI:106__PHI:7209#CAT1__cat1#5476#Candida_albicans#reduced_virulence__unaffected_pathogenicity</t>
  </si>
  <si>
    <t>contig_22.contig_22.g8170.t1</t>
  </si>
  <si>
    <t>Q75WC3#PHI:851#GyrA#337#Burkholderia_glumae#chemistry_target:_resistance_to_chemical__chemistry_target:_sensitivity_to_chemical</t>
  </si>
  <si>
    <t>contig_22.contig_22.g8172.t1</t>
  </si>
  <si>
    <t>G2WYZ0#PHI:7329#STT3#27337#Verticillium_dahliae#reduced_virulence</t>
  </si>
  <si>
    <t>contig_22.contig_22.g8177.t1</t>
  </si>
  <si>
    <t>A0A088UAI6#PHI:9579#paaD#95486#Burkholderia_cenocepacia#reduced_virulence</t>
  </si>
  <si>
    <t>contig_22.contig_22.g8191.t1</t>
  </si>
  <si>
    <t>contig_22.contig_22.g8227.t1</t>
  </si>
  <si>
    <t>contig_22.contig_22.g8291.t1</t>
  </si>
  <si>
    <t>P15030#PHI:8008#fecC#562#Escherichia_coli#reduced_virulence</t>
  </si>
  <si>
    <t>contig_22.contig_22.g8298.t1</t>
  </si>
  <si>
    <t>G4NDI1#PHI:8523#MoYPEL1_(MGG_06263.7)#318829#Magnaporthe_oryzae#reduced_virulence__loss_of_pathogenicity</t>
  </si>
  <si>
    <t>contig_22.contig_22.g8322.t1</t>
  </si>
  <si>
    <t>contig_22.contig_22.g8361.t1</t>
  </si>
  <si>
    <t>contig_22.contig_22.g8396.t1</t>
  </si>
  <si>
    <t>I1RZS5#PHI:2396#GzSYN2#5518#Fusarium_graminearum#reduced_virulence</t>
  </si>
  <si>
    <t>contig_22.contig_22.g8411.t1</t>
  </si>
  <si>
    <t>I1S7V2#PHI:1818#GzZC133#5518#Fusarium_graminearum#unaffected_pathogenicity</t>
  </si>
  <si>
    <t>contig_22.contig_22.g8433.t1</t>
  </si>
  <si>
    <t>Q4WR83#PHI:2321#SidI#746128#Aspergillus_fumigatus#reduced_virulence</t>
  </si>
  <si>
    <t>contig_22.contig_22.g8456.t1</t>
  </si>
  <si>
    <t>Q9UVG2#PHI:177#ODC#13684#Parastagonospora_nodorum#reduced_virulence</t>
  </si>
  <si>
    <t>contig_22.contig_22.g8469.t1</t>
  </si>
  <si>
    <t>I1S2R1#PHI:1423#GzC2H091#5518#Fusarium_graminearum#unaffected_pathogenicity</t>
  </si>
  <si>
    <t>contig_22.contig_22.g8477.t1</t>
  </si>
  <si>
    <t>contig_22.contig_22.g8503.t1</t>
  </si>
  <si>
    <t>contig_22.contig_22.g8510.t1</t>
  </si>
  <si>
    <t>Q96WM3#PHI:235#VPH1#5207#Cryptococcus_neoformans#reduced_virulence</t>
  </si>
  <si>
    <t>contig_22.contig_22.g8511.t1</t>
  </si>
  <si>
    <t>O59918#PHI:158#UKC1#5270#Ustilago_maydis#reduced_virulence</t>
  </si>
  <si>
    <t>contig_22.contig_22.g8512.t1</t>
  </si>
  <si>
    <t>contig_22.contig_22.g8513.t1</t>
  </si>
  <si>
    <t>contig_22.contig_22.g8527.t1</t>
  </si>
  <si>
    <t>P0CS02#PHI:3489#Gmt1#5207#Cryptococcus_neoformans#loss_of_pathogenicity</t>
  </si>
  <si>
    <t>contig_22.contig_22.g8541.t1</t>
  </si>
  <si>
    <t>I1S042#PHI:1090__PHI:1163__PHI:3893#FGSG_10057__ERB1__FgEBR1#5518#Fusarium_graminearum#reduced_virulence</t>
  </si>
  <si>
    <t>contig_22.contig_22.g8542.t1</t>
  </si>
  <si>
    <t>Q87AN1#PHI:3666#HxfB_(PD_1792)_(pspA)#2371#Xylella_fastidiosa#increased_virulence_(hypervirulence)</t>
  </si>
  <si>
    <t>contig_22.contig_22.g8543.t1</t>
  </si>
  <si>
    <t>I1RZR4#PHI:8924#FgPLD1_(FGSG_09917)#5518#Fusarium_graminearum#reduced_virulence</t>
  </si>
  <si>
    <t>contig_22.contig_22.g8544.t1</t>
  </si>
  <si>
    <t>I1RMV6#PHI:1222#FGSG_05306#5518#Fusarium_graminearum#lethal</t>
  </si>
  <si>
    <t>contig_22.contig_22.g8546.t1</t>
  </si>
  <si>
    <t>A0A1D9QMN1#PHI:7737__PHI:9520#SsNsd1__Ssnsd1#5180#Sclerotinia_sclerotiorum#loss_of_pathogenicity__reduced_virulence</t>
  </si>
  <si>
    <t>contig_22.contig_22.g8558.t1</t>
  </si>
  <si>
    <t>A5IXN3#PHI:4610#pdhB#2110#Mycoplasma_agalactiae#reduced_virulence</t>
  </si>
  <si>
    <t>contig_22.contig_22.g8565.t1</t>
  </si>
  <si>
    <t>Q881J7#PHI:3796#Pst-Lov#317#Pseudomonas_syringae#reduced_virulence</t>
  </si>
  <si>
    <t>contig_22.contig_22.g8585.t1</t>
  </si>
  <si>
    <t>P40291#PHI:7902#yscN#633#Yersinia_pseudotuberculosis#unaffected_pathogenicity</t>
  </si>
  <si>
    <t>contig_22.contig_22.g8592.t1</t>
  </si>
  <si>
    <t>I1RZL3#PHI:3996#FgFim#5518#Fusarium_graminearum#reduced_virulence</t>
  </si>
  <si>
    <t>contig_22.contig_22.g8618.t1</t>
  </si>
  <si>
    <t>contig_10.contig_10.g8650.t1</t>
  </si>
  <si>
    <t>G4MZS7#PHI:800#MGG_13324#318829#Magnaporthe_oryzae#reduced_virulence</t>
  </si>
  <si>
    <t>contig_10.contig_10.g8663.t1</t>
  </si>
  <si>
    <t>G2WVY4#PHI:6619#VdMcm1#27337#Verticillium_dahliae#reduced_virulence</t>
  </si>
  <si>
    <t>contig_10.contig_10.g8664.t1</t>
  </si>
  <si>
    <t>P66796#PHI:6882#QseB#28901#Salmonella_enterica#increased_virulence_(hypervirulence)</t>
  </si>
  <si>
    <t>contig_10.contig_10.g8666.t1</t>
  </si>
  <si>
    <t>Q2VLJ3#PHI:713#PKS13_(ZEA2)#5518#Fusarium_graminearum#unaffected_pathogenicity</t>
  </si>
  <si>
    <t>contig_10.contig_10.g8670.t1</t>
  </si>
  <si>
    <t>U6ZEP7#PHI:4177#pecT#1089444#Dickeya_solani#increased_virulence_(hypervirulence)</t>
  </si>
  <si>
    <t>contig_10.contig_10.g8680.t1</t>
  </si>
  <si>
    <t>Q87KC3#PHI:9248#VpDsbA1_(VP3054)#670#Vibrio_parahaemolyticus#unaffected_pathogenicity__reduced_virulence</t>
  </si>
  <si>
    <t>contig_10.contig_10.g8682.t1</t>
  </si>
  <si>
    <t>I1S746#PHI:9538#acd2_(FGSG_12669)#5518#Fusarium_graminearum#unaffected_pathogenicity</t>
  </si>
  <si>
    <t>contig_10.contig_10.g8701.t1</t>
  </si>
  <si>
    <t>E4TDA5#PHI:3879#tbdR1#34085#Riemerella_anatipestifer#reduced_virulence</t>
  </si>
  <si>
    <t>contig_10.contig_10.g8754.t1</t>
  </si>
  <si>
    <t>contig_10.contig_10.g8765.t1</t>
  </si>
  <si>
    <t>J4UEM9#PHI:8044#hos2#176275#Beauveria_bassiana#reduced_virulence</t>
  </si>
  <si>
    <t>contig_10.contig_10.g8778.t1</t>
  </si>
  <si>
    <t>contig_10.contig_10.g8782.t1</t>
  </si>
  <si>
    <t>G4N7Y2#PHI:2406#MoSKN7#318829#Magnaporthe_oryzae#unaffected_pathogenicity</t>
  </si>
  <si>
    <t>contig_10.contig_10.g8786.t1</t>
  </si>
  <si>
    <t>Q5AAL9#PHI:3513#IFF4#5476#Candida_albicans#reduced_virulence</t>
  </si>
  <si>
    <t>contig_10.contig_10.g8806.t1</t>
  </si>
  <si>
    <t>contig_10.contig_10.g8818.t1</t>
  </si>
  <si>
    <t>contig_10.contig_10.g8827.t1</t>
  </si>
  <si>
    <t>Q9K2Y6#PHI:7845#fliC#562#Escherichia_coli#unaffected_pathogenicity__reduced_virulence</t>
  </si>
  <si>
    <t>contig_10.contig_10.g8833.t1</t>
  </si>
  <si>
    <t>Q5A683#PHI:7311#Bas1#5476#Candida_albicans#reduced_virulence</t>
  </si>
  <si>
    <t>contig_10.contig_10.g8839.t1</t>
  </si>
  <si>
    <t>contig_10.contig_10.g8854.t1</t>
  </si>
  <si>
    <t>Q9UVN5#PHI:160#AMT#5599#Alternaria_alternata#loss_of_pathogenicity</t>
  </si>
  <si>
    <t>contig_10.contig_10.g8860.t1</t>
  </si>
  <si>
    <t>D2E9W6#PHI:2375#DEP1#29001#Alternaria_brassicicola#reduced_virulence__unaffected_pathogenicity</t>
  </si>
  <si>
    <t>contig_10.contig_10.g8861.t1</t>
  </si>
  <si>
    <t>C6ZEZ6#PHI:2064__PHI:7896__PHI:8697#AvrPiz-t#318829#Magnaporthe_oryzae#effector_(plant_avirulence_determinant)</t>
  </si>
  <si>
    <t>contig_10.contig_10.g8865.t1</t>
  </si>
  <si>
    <t>E9EFH8#PHI:9490#MaChsVI_(XP_007814966.1)#92637#Metarhizium_acridum#unaffected_pathogenicity</t>
  </si>
  <si>
    <t>contig_10.contig_10.g8866.t1</t>
  </si>
  <si>
    <t>J5JFB6#PHI:7379#Blys6#176275#Beauveria_bassiana#unaffected_pathogenicity</t>
  </si>
  <si>
    <t>contig_10.contig_10.g8867.t1</t>
  </si>
  <si>
    <t>I1RPF7#PHI:1704#GzZC019#5518#Fusarium_graminearum#unaffected_pathogenicity</t>
  </si>
  <si>
    <t>contig_10.contig_10.g8888.t1</t>
  </si>
  <si>
    <t>contig_10.contig_10.g8890.t1</t>
  </si>
  <si>
    <t>I1RJK1#PHI:5776#Fgsg04023#5518#Fusarium_graminearum#unaffected_pathogenicity</t>
  </si>
  <si>
    <t>contig_10.contig_10.g8895.t1</t>
  </si>
  <si>
    <t>Q7A5Q2#PHI:9447__PHI:9757#PstS#1280#Staphylococcus_aureus#unaffected_pathogenicity__reduced_virulence</t>
  </si>
  <si>
    <t>contig_10.contig_10.g8901.t1</t>
  </si>
  <si>
    <t>J9VFE3#PHI:9999#atg2_(CNAG_06732)#5207#Cryptococcus_neoformans#unaffected_pathogenicity</t>
  </si>
  <si>
    <t>contig_10.contig_10.g8937.t1</t>
  </si>
  <si>
    <t>contig_10.contig_10.g8947.t1</t>
  </si>
  <si>
    <t>I1RAQ0#PHI:1344#GzC2H004#5518#Fusarium_graminearum#unaffected_pathogenicity</t>
  </si>
  <si>
    <t>contig_10.contig_10.g8967.t1</t>
  </si>
  <si>
    <t>contig_10.contig_10.g8976.t1</t>
  </si>
  <si>
    <t>G4NIK0#PHI:9354#leu2B_(MGG_09813)#318829#Magnaporthe_oryzae#unaffected_pathogenicity__reduced_virulence</t>
  </si>
  <si>
    <t>contig_10.contig_10.g8979.t1</t>
  </si>
  <si>
    <t>I1RJ71#PHI:1883#GzZC198#5518#Fusarium_graminearum#unaffected_pathogenicity</t>
  </si>
  <si>
    <t>contig_10.contig_10.g8990.t1</t>
  </si>
  <si>
    <t>contig_10.contig_10.g8991.t1</t>
  </si>
  <si>
    <t>I1S1M0#PHI:1829#GzZC144#5518#Fusarium_graminearum#lethal</t>
  </si>
  <si>
    <t>contig_10.contig_10.g8994.t1</t>
  </si>
  <si>
    <t>contig_10.contig_10.g8995.t1</t>
  </si>
  <si>
    <t>contig_10.contig_10.g8996.t1</t>
  </si>
  <si>
    <t>G4NFU3#PHI:2103#MGG_08710.5#318829#Magnaporthe_oryzae#unaffected_pathogenicity</t>
  </si>
  <si>
    <t>contig_10.contig_10.g8997.t1</t>
  </si>
  <si>
    <t>contig_10.contig_10.g8998.t1</t>
  </si>
  <si>
    <t>Q51WZ9#PHI:2066__PHI:2077__PHI:8264#MgAtg9__Moatg9__atg9#318829__5518#Magnaporthe_oryzae__Fusarium_graminearum#loss_of_pathogenicity__unaffected_pathogenicity</t>
  </si>
  <si>
    <t>contig_10.contig_10.g8999.t1</t>
  </si>
  <si>
    <t>contig_10.contig_10.g9005.t1</t>
  </si>
  <si>
    <t>contig_10.contig_10.g9012.t1</t>
  </si>
  <si>
    <t>O51216#PHI:5102#RelBbu#139#Borreliella_burgdorferi#unaffected_pathogenicity__reduced_virulence</t>
  </si>
  <si>
    <t>contig_10.contig_10.g9055.t1</t>
  </si>
  <si>
    <t>G4MV67#PHI:2940#MoARK1#318829#Magnaporthe_oryzae#reduced_virulence</t>
  </si>
  <si>
    <t>contig_10.contig_10.g9070.t1</t>
  </si>
  <si>
    <t>J9VPD7#PHI:8598#Cda1_(CNAG_05799)#5207#Cryptococcus_neoformans#reduced_virulence</t>
  </si>
  <si>
    <t>contig_9.contig_9.g9094.t1</t>
  </si>
  <si>
    <t>contig_9.contig_9.g9096.t1</t>
  </si>
  <si>
    <t>I1RF25#PHI:1657#GzCCCH001#5518#Fusarium_graminearum#unaffected_pathogenicity</t>
  </si>
  <si>
    <t>contig_9.contig_9.g9097.t1</t>
  </si>
  <si>
    <t>I1RMG1#PHI:1484#GzHMG016#5518#Fusarium_graminearum#unaffected_pathogenicity</t>
  </si>
  <si>
    <t>contig_9.contig_9.g9100.t1</t>
  </si>
  <si>
    <t>A0A2Z6G142#PHI:9853#sasG#1280#Staphylococcus_aureus#unaffected_pathogenicity__reduced_virulence</t>
  </si>
  <si>
    <t>contig_9.contig_9.g9113.t1</t>
  </si>
  <si>
    <t>P71658#PHI:7585#Rv1388_(mihF)#1773#Mycobacterium_tuberculosis#increased_virulence_(hypervirulence)</t>
  </si>
  <si>
    <t>contig_9.contig_9.g9114.t1</t>
  </si>
  <si>
    <t>contig_9.contig_9.g9117.t1</t>
  </si>
  <si>
    <t>Q63KU5#PHI:7014#glbC#28450#Burkholderia_pseudomallei#increased_virulence_(hypervirulence)</t>
  </si>
  <si>
    <t>contig_9.contig_9.g9118.t1</t>
  </si>
  <si>
    <t>contig_9.contig_9.g9152.t1</t>
  </si>
  <si>
    <t>I1S2C4#PHI:5068#MCC#5518#Fusarium_graminearum#reduced_virulence</t>
  </si>
  <si>
    <t>contig_9.contig_9.g9163.t1</t>
  </si>
  <si>
    <t>D4HXR8#PHI:4043#AcrD#552#Erwinia_amylovora#unaffected_pathogenicity</t>
  </si>
  <si>
    <t>contig_9.contig_9.g9171.t1</t>
  </si>
  <si>
    <t>D0ZDL7#PHI:4613#esaN#636#Edwardsiella_tarda#increased_virulence_(hypervirulence)</t>
  </si>
  <si>
    <t>contig_9.contig_9.g9182.t1</t>
  </si>
  <si>
    <t>Q5VDC5#PHI:8801#hexA#5059#Aspergillus_flavus#reduced_virulence</t>
  </si>
  <si>
    <t>contig_9.contig_9.g9184.t1</t>
  </si>
  <si>
    <t>G4N7H6#PHI:5631#FZC36#318829#Magnaporthe_oryzae#unaffected_pathogenicity</t>
  </si>
  <si>
    <t>contig_9.contig_9.g9186.t1</t>
  </si>
  <si>
    <t>Q8Z6N0#PHI:624#ssaN#28901#Salmonella_enterica#reduced_virulence</t>
  </si>
  <si>
    <t>contig_9.contig_9.g9188.t1</t>
  </si>
  <si>
    <t>I1RZF2#PHI:1524#GzHOMEL033#5518#Fusarium_graminearum#unaffected_pathogenicity</t>
  </si>
  <si>
    <t>contig_9.contig_9.g9191.t1</t>
  </si>
  <si>
    <t>contig_9.contig_9.g9204.t1</t>
  </si>
  <si>
    <t>contig_9.contig_9.g9212.t1</t>
  </si>
  <si>
    <t>G4ZHR3#PHI:6869#PsXLP1#67593#Phytophthora_sojae#reduced_virulence</t>
  </si>
  <si>
    <t>contig_9.contig_9.g9222.t1</t>
  </si>
  <si>
    <t>contig_9.contig_9.g9223.t1</t>
  </si>
  <si>
    <t>Q7CR58#PHI:6743#Hcp1#28901#Salmonella_enterica#reduced_virulence</t>
  </si>
  <si>
    <t>contig_9.contig_9.g9261.t1</t>
  </si>
  <si>
    <t>Q8ZNR3#PHI:7919#sopA#28901#Salmonella_enterica#effector_(plant_avirulence_determinant)</t>
  </si>
  <si>
    <t>contig_9.contig_9.g9269.t1</t>
  </si>
  <si>
    <t>D0ZTZ7#PHI:3755#pipB2#28901#Salmonella_enterica#effector_(plant_avirulence_determinant)</t>
  </si>
  <si>
    <t>contig_9.contig_9.g9282.t1</t>
  </si>
  <si>
    <t>A4QVH4#PHI:5187#MoCCP1#318829#Magnaporthe_oryzae#reduced_virulence</t>
  </si>
  <si>
    <t>contig_9.contig_9.g9334.t1</t>
  </si>
  <si>
    <t>I1RQS1#PHI:1262#FGSG_06420#5518#Fusarium_graminearum#unaffected_pathogenicity</t>
  </si>
  <si>
    <t>contig_9.contig_9.g9336.t1</t>
  </si>
  <si>
    <t>I1RH33#PHI:5901#FGSG_03072#5518#Fusarium_graminearum#unaffected_pathogenicity</t>
  </si>
  <si>
    <t>contig_9.contig_9.g9342.t1</t>
  </si>
  <si>
    <t>Q5NI23#PHI:6643#fmvA#263#Francisella_tularensis#unaffected_pathogenicity</t>
  </si>
  <si>
    <t>contig_9.contig_9.g9345.t1</t>
  </si>
  <si>
    <t>Q10896#PHI:8603#nrp_(Rv0101)#1773#Mycobacterium_tuberculosis#reduced_virulence</t>
  </si>
  <si>
    <t>contig_9.contig_9.g9348.t1</t>
  </si>
  <si>
    <t>A0A290WHN4#PHI:7704#VEDA_05194#27337#Verticillium_dahliae#reduced_virulence__unaffected_pathogenicity</t>
  </si>
  <si>
    <t>contig_9.contig_9.g9355.t1</t>
  </si>
  <si>
    <t>K7NCV2#PHI:3607#sidN#35717#Epichloe_festucae#increased_virulence_(hypervirulence)</t>
  </si>
  <si>
    <t>contig_9.contig_9.g9360.t1</t>
  </si>
  <si>
    <t>I1RFP4#PHI:1441#GzDDT#5518#Fusarium_graminearum#reduced_virulence</t>
  </si>
  <si>
    <t>contig_9.contig_9.g9365.t1</t>
  </si>
  <si>
    <t>P32964#PHI:143#CHT#1682391#Microdochium_sorghi#unaffected_pathogenicity</t>
  </si>
  <si>
    <t>contig_9.contig_9.g9372.t1</t>
  </si>
  <si>
    <t>Q8FYM1#PHI:3890#BtaF#29461#Brucella_suis#reduced_virulence</t>
  </si>
  <si>
    <t>contig_9.contig_9.g9378.t1</t>
  </si>
  <si>
    <t>Q46631#PHI:2471#Ams#552#Erwinia_amylovora#loss_of_pathogenicity</t>
  </si>
  <si>
    <t>contig_9.contig_9.g9397.t1</t>
  </si>
  <si>
    <t>G4MR53#PHI:7188#MoCAPB#318829#Magnaporthe_oryzae#reduced_virulence</t>
  </si>
  <si>
    <t>contig_9.contig_9.g9402.t1</t>
  </si>
  <si>
    <t>G4MPJ4#PHI:4053#Pax1#318829#Magnaporthe_oryzae#loss_of_pathogenicity</t>
  </si>
  <si>
    <t>contig_9.contig_9.g9404.t1</t>
  </si>
  <si>
    <t>Q4W9X3#PHI:3275#fhpA#746128#Aspergillus_fumigatus#unaffected_pathogenicity</t>
  </si>
  <si>
    <t>contig_9.contig_9.g9417.t1</t>
  </si>
  <si>
    <t>Q4WQI8#PHI:4603#KexB#746128#Aspergillus_fumigatus#reduced_virulence</t>
  </si>
  <si>
    <t>contig_9.contig_9.g9418.t1</t>
  </si>
  <si>
    <t>C3PTB1#PHI:2834#LAM1#5016#Bipolaris_maydis#reduced_virulence</t>
  </si>
  <si>
    <t>contig_9.contig_9.g9423.t1</t>
  </si>
  <si>
    <t>E9EJ96#PHI:5431#Mero-Pbs2#568076#Metarhizium_robertsii#reduced_virulence</t>
  </si>
  <si>
    <t>contig_9.contig_9.g9433.t1</t>
  </si>
  <si>
    <t>A0A0F6B5Q4#PHI:10063#STM14_RS15250#28901#Salmonella_enterica#unaffected_pathogenicity</t>
  </si>
  <si>
    <t>contig_9.contig_9.g9434.t1</t>
  </si>
  <si>
    <t>Q9I1R1#PHI:2669#PA2206#287#Pseudomonas_aeruginosa#reduced_virulence</t>
  </si>
  <si>
    <t>contig_9.contig_9.g9435.t1</t>
  </si>
  <si>
    <t>J5K938#PHI:7057#PilA#176275#Beauveria_bassiana#reduced_virulence</t>
  </si>
  <si>
    <t>contig_9.contig_9.g9440.t1</t>
  </si>
  <si>
    <t>Q6FV98#PHI:6626#CgTpo1_2#5478#Candida_glabrata#reduced_virulence</t>
  </si>
  <si>
    <t>contig_9.contig_9.g9451.t1</t>
  </si>
  <si>
    <t>B0Y6V5#PHI:7334#aarA#746128#Aspergillus_fumigatus#unaffected_pathogenicity</t>
  </si>
  <si>
    <t>contig_9.contig_9.g9453.t1</t>
  </si>
  <si>
    <t>contig_9.contig_9.g9468.t1</t>
  </si>
  <si>
    <t>D4I231#PHI:7440#EAMY__3224#552#Erwinia_amylovora#unaffected_pathogenicity__increased_virulence_(hypervirulence)__reduced_virulence</t>
  </si>
  <si>
    <t>contig_9.contig_9.g9470.t1</t>
  </si>
  <si>
    <t>contig_9.contig_9.g9479.t1</t>
  </si>
  <si>
    <t>I1RBN5#PHI:5810#Fgsg00966#5518#Fusarium_graminearum#unaffected_pathogenicity</t>
  </si>
  <si>
    <t>contig_9.contig_9.g9499.t1</t>
  </si>
  <si>
    <t>Q9LCC7#PHI:7839#usp#562#Escherichia_coli#unaffected_pathogenicity</t>
  </si>
  <si>
    <t>contig_9.contig_9.g9500.t1</t>
  </si>
  <si>
    <t>Q6QNB5#PHI:828__PHI:829#ERG1_(ERGA)#746128#Aspergillus_fumigatus#chemistry_target:_resistance_to_chemical</t>
  </si>
  <si>
    <t>contig_9.contig_9.g9535.t1</t>
  </si>
  <si>
    <t>Q4PIF8#PHI:3919#fer1#5270#Ustilago_maydis#reduced_virulence</t>
  </si>
  <si>
    <t>contig_9.contig_9.g9536.t1</t>
  </si>
  <si>
    <t>G4MSF9#PHI:8754#MoPer1_(MGG_04527)#318829#Magnaporthe_oryzae#reduced_virulence</t>
  </si>
  <si>
    <t>contig_9.contig_9.g9548.t1</t>
  </si>
  <si>
    <t>contig_9.contig_9.g9551.t1</t>
  </si>
  <si>
    <t>Q9SZA7#PHI:2389#ADR1-L1#317__272952#Pseudomonas_syringae__Hyaloperonospora_arabidopsidis#increased_virulence_(hypervirulence)</t>
  </si>
  <si>
    <t>contig_9.contig_9.g9571.t1</t>
  </si>
  <si>
    <t>contig_9.contig_9.g9581.t1</t>
  </si>
  <si>
    <t>contig_9.contig_9.g9584.t1</t>
  </si>
  <si>
    <t>contig_7.contig_7.g9604.t1</t>
  </si>
  <si>
    <t>Q3Y044#PHI:5202#HMPREF0351_10115_(WxL_locusC)#1352#Enterococcus_faecium#reduced_virulence</t>
  </si>
  <si>
    <t>contig_7.contig_7.g9630.t1</t>
  </si>
  <si>
    <t>I1RWA9#PHI:1647#GzWing019#5518#Fusarium_graminearum#reduced_virulence</t>
  </si>
  <si>
    <t>contig_7.contig_7.g9657.t1</t>
  </si>
  <si>
    <t>Q6FM27#PHI:3793#ANP1#5478#Candida_glabrata#increased_virulence_(hypervirulence)</t>
  </si>
  <si>
    <t>contig_7.contig_7.g9660.t1</t>
  </si>
  <si>
    <t>G4N6P2#PHI:5366#MoSyn8#318829#Magnaporthe_oryzae#reduced_virulence</t>
  </si>
  <si>
    <t>contig_7.contig_7.g9668.t1</t>
  </si>
  <si>
    <t>P9WK17#PHI:7586#Rv1837c_(glcB)#1773#Mycobacterium_tuberculosis#increased_virulence_(hypervirulence)</t>
  </si>
  <si>
    <t>contig_7.contig_7.g9700.t1</t>
  </si>
  <si>
    <t>contig_7.contig_7.g9711.t1</t>
  </si>
  <si>
    <t>J4UPL6#PHI:5394#mas5#176275#Beauveria_bassiana#loss_of_pathogenicity</t>
  </si>
  <si>
    <t>contig_7.contig_7.g9717.t1</t>
  </si>
  <si>
    <t>Q9UUS8#PHI:167#CHIP3#474922#Colletotrichum_gloeosporioides#unaffected_pathogenicity</t>
  </si>
  <si>
    <t>contig_7.contig_7.g9728.t1</t>
  </si>
  <si>
    <t>A0A023Y9U3#PHI:3462#RpfF#40324#Stenotrophomonas_maltophilia#reduced_virulence__unaffected_pathogenicity</t>
  </si>
  <si>
    <t>contig_7.contig_7.g9740.t1</t>
  </si>
  <si>
    <t>Q87ZP2#PHI:7801#cvsS_(PSPTO_3382)#317#Pseudomonas_syringae#reduced_virulence</t>
  </si>
  <si>
    <t>contig_7.contig_7.g9842.t1</t>
  </si>
  <si>
    <t>J9VH94#PHI:2955#PKH2-02#5207#Cryptococcus_neoformans#loss_of_pathogenicity</t>
  </si>
  <si>
    <t>contig_7.contig_7.g9893.t1</t>
  </si>
  <si>
    <t>K9FRJ5#PHI:4520#PdMit1#36651#Penicillium_digitatum#unaffected_pathogenicity</t>
  </si>
  <si>
    <t>contig_7.contig_7.g9905.t1</t>
  </si>
  <si>
    <t>A3RH09#PHI:3865#GOX2#27334#Penicillium_expansum#reduced_virulence</t>
  </si>
  <si>
    <t>contig_7.contig_7.g9921.t1</t>
  </si>
  <si>
    <t>I1RRR9#PHI:1457#GzAra005#5518#Fusarium_graminearum#unaffected_pathogenicity</t>
  </si>
  <si>
    <t>contig_7.contig_7.g9944.t1</t>
  </si>
  <si>
    <t>contig_7.contig_7.g9954.t1</t>
  </si>
  <si>
    <t>G4MW66#PHI:2062__PHI:3815#Gph1__GPH1#318829#Magnaporthe_oryzae#unaffected_pathogenicity__loss_of_pathogenicity__reduced_virulence</t>
  </si>
  <si>
    <t>contig_7.contig_7.g9959.t1</t>
  </si>
  <si>
    <t>contig_7.contig_7.g9991.t1</t>
  </si>
  <si>
    <t>contig_7.contig_7.g9992.t1</t>
  </si>
  <si>
    <t>contig_7.contig_7.g9996.t1</t>
  </si>
  <si>
    <t>contig_7.contig_7.g9997.t1</t>
  </si>
  <si>
    <t>contig_7.contig_7.g10006.t1</t>
  </si>
  <si>
    <t>Q5ZVD8#PHI:6520#LpdA#446#Legionella_pneumophila#effector_(plant_avirulence_determinant)</t>
  </si>
  <si>
    <t>contig_7.contig_7.g10007.t1</t>
  </si>
  <si>
    <t>Q9C1E9#PHI:226#PEX6#5462#Colletotrichum_lagenaria#loss_of_pathogenicity</t>
  </si>
  <si>
    <t>contig_7.contig_7.g10009.t1</t>
  </si>
  <si>
    <t>contig_7.contig_7.g10010.t1</t>
  </si>
  <si>
    <t>contig_7.contig_7.g10013.t1</t>
  </si>
  <si>
    <t>contig_7.contig_7.g10056.t1</t>
  </si>
  <si>
    <t>B4EY92#PHI:5063#ppk#584#Proteus_mirabilis#reduced_virulence</t>
  </si>
  <si>
    <t>contig_7.contig_7.g10058.t1</t>
  </si>
  <si>
    <t>I1RAH4#PHI:1562#GzOB002#5518#Fusarium_graminearum#lethal</t>
  </si>
  <si>
    <t>contig_7.contig_7.g10062.t1</t>
  </si>
  <si>
    <t>contig_7.contig_7.g10064.t1</t>
  </si>
  <si>
    <t>contig_7.contig_7.g10065.t1</t>
  </si>
  <si>
    <t>I1RCP1#PHI:1080__PHI:9405#Cch1__CCH1_(FGSG_01364)#5518#Fusarium_graminearum#unaffected_pathogenicity__reduced_virulence</t>
  </si>
  <si>
    <t>contig_7.contig_7.g10066.t1</t>
  </si>
  <si>
    <t>Q4I7F9#PHI:1458#GzAra006#5518#Fusarium_graminearum#unaffected_pathogenicity</t>
  </si>
  <si>
    <t>contig_7.contig_7.g10073.t1</t>
  </si>
  <si>
    <t>J9VUM7#PHI:8591#Rcv1_(CNAG_01983)#5207#Cryptococcus_neoformans#reduced_virulence</t>
  </si>
  <si>
    <t>contig_7.contig_7.g10075.t1</t>
  </si>
  <si>
    <t>contig_7.contig_7.g10077.t1</t>
  </si>
  <si>
    <t>contig_7.contig_7.g10080.t1</t>
  </si>
  <si>
    <t>contig_7.contig_7.g10083.t1</t>
  </si>
  <si>
    <t>contig_7.contig_7.g10086.t1</t>
  </si>
  <si>
    <t>A0A2J9HLA0#PHI:9924#bcsQ_(yhjQ__BGLU_RS28225)#337#Burkholderia_glumae#reduced_virulence</t>
  </si>
  <si>
    <t>contig_7.contig_7.g10089.t1</t>
  </si>
  <si>
    <t>contig_7.contig_7.g10101.t1</t>
  </si>
  <si>
    <t>G2X869#PHI:6147#VdNRS/ER#27337#Verticillium_dahliae#loss_of_pathogenicity</t>
  </si>
  <si>
    <t>contig_7.contig_7.g10106.t1</t>
  </si>
  <si>
    <t>contig_7.contig_7.g10108.t1</t>
  </si>
  <si>
    <t>contig_7.contig_7.g10110.t1</t>
  </si>
  <si>
    <t>I1RU69#PHI:1393#GzC2H056#5518#Fusarium_graminearum#unaffected_pathogenicity</t>
  </si>
  <si>
    <t>contig_7.contig_7.g10114.t1</t>
  </si>
  <si>
    <t>contig_7.contig_7.g10115.t1</t>
  </si>
  <si>
    <t>E2GL14#PHI:2334#BcNma#40559#Botrytis_cinerea#reduced_virulence</t>
  </si>
  <si>
    <t>contig_7.contig_7.g10116.t1</t>
  </si>
  <si>
    <t>contig_7.contig_7.g10137.t1</t>
  </si>
  <si>
    <t>contig_7.contig_7.g10138.t1</t>
  </si>
  <si>
    <t>G4MKP6#PHI:3161#Mohik5#318829#Magnaporthe_oryzae#loss_of_pathogenicity</t>
  </si>
  <si>
    <t>contig_19.contig_19.g10148.t1</t>
  </si>
  <si>
    <t>A0A0H2URT4#PHI:7118#gtfA#1313#Streptococcus_pneumoniae#reduced_virulence</t>
  </si>
  <si>
    <t>contig_19.contig_19.g10151.t1</t>
  </si>
  <si>
    <t>I1RN13#PHI:1010#SID1#5518#Fusarium_graminearum#reduced_virulence</t>
  </si>
  <si>
    <t>contig_19.contig_19.g10163.t1</t>
  </si>
  <si>
    <t>contig_19.contig_19.g10164.t1</t>
  </si>
  <si>
    <t>contig_19.contig_19.g10166.t1</t>
  </si>
  <si>
    <t>contig_19.contig_19.g10174.t1</t>
  </si>
  <si>
    <t>contig_19.contig_19.g10189.t1</t>
  </si>
  <si>
    <t>I1RCC9#PHI:3089__PHI:4174#fac1__Fgac1#5518#Fusarium_graminearum#reduced_virulence__unaffected_pathogenicity</t>
  </si>
  <si>
    <t>contig_19.contig_19.g10192.t1</t>
  </si>
  <si>
    <t>I1RG87#PHI:1358#GzC2H018#5518#Fusarium_graminearum#unaffected_pathogenicity</t>
  </si>
  <si>
    <t>contig_19.contig_19.g10197.t1</t>
  </si>
  <si>
    <t>A0A0K0GM14#PHI:8988#PXO_RS15395#347#Xanthomonas_oryzae#unaffected_pathogenicity</t>
  </si>
  <si>
    <t>contig_19.contig_19.g10205.t1</t>
  </si>
  <si>
    <t>contig_19.contig_19.g10213.t1</t>
  </si>
  <si>
    <t>Q875H9#PHI:283#CDC24#5476#Candida_albicans#loss_of_pathogenicity</t>
  </si>
  <si>
    <t>contig_19.contig_19.g10214.t1</t>
  </si>
  <si>
    <t>I1S4Q3#PHI:1756#GzZC071#5518#Fusarium_graminearum#unaffected_pathogenicity</t>
  </si>
  <si>
    <t>contig_19.contig_19.g10250.t1</t>
  </si>
  <si>
    <t>G4N2P7#PHI:7021#MoJMJ1#318829#Magnaporthe_oryzae#reduced_virulence</t>
  </si>
  <si>
    <t>contig_19.contig_19.g10260.t1</t>
  </si>
  <si>
    <t>contig_19.contig_19.g10262.t1</t>
  </si>
  <si>
    <t>Q6FTB1#PHI:6625#CgTpo1_1#5478#Candida_glabrata#reduced_virulence</t>
  </si>
  <si>
    <t>contig_19.contig_19.g10268.t1</t>
  </si>
  <si>
    <t>Q3BMG7#PHI:4875#XopAD#339#Xanthomonas_campestris#effector_(plant_avirulence_determinant)</t>
  </si>
  <si>
    <t>contig_19.contig_19.g10274.t1</t>
  </si>
  <si>
    <t>contig_19.contig_19.g10295.t1</t>
  </si>
  <si>
    <t>A9CL19#PHI:8881#VirD5#358#Agrobacterium_tumefaciens#effector_(plant_avirulence_determinant)</t>
  </si>
  <si>
    <t>contig_19.contig_19.g10298.t1</t>
  </si>
  <si>
    <t>A0A160EFI3#PHI:6706#eivC#562#Escherichia_coli#reduced_virulence</t>
  </si>
  <si>
    <t>contig_19.contig_19.g10326.t1</t>
  </si>
  <si>
    <t>A0A192GP70#PHI:7281#PsINV#27350#Puccinia_striiformis#reduced_virulence</t>
  </si>
  <si>
    <t>contig_19.contig_19.g10350.t1</t>
  </si>
  <si>
    <t>B2RLK2#PHI:7889__PHI:9708#kgp#837#Porphyromonas_gingivalis#reduced_virulence</t>
  </si>
  <si>
    <t>contig_19.contig_19.g10374.t1</t>
  </si>
  <si>
    <t>A0A0B3VE08#PHI:9699#SpoT_(FTL_1413)#263#Francisella_tularensis#reduced_virulence</t>
  </si>
  <si>
    <t>contig_19.contig_19.g10428.t1</t>
  </si>
  <si>
    <t>I1RT48#PHI:1216#FGSG_07344#5518#Fusarium_graminearum#reduced_virulence</t>
  </si>
  <si>
    <t>contig_19.contig_19.g10432.t1</t>
  </si>
  <si>
    <t>contig_19.contig_19.g10465.t1</t>
  </si>
  <si>
    <t>I1RRD2#PHI:1328#GzbZIP010#5518#Fusarium_graminearum#reduced_virulence</t>
  </si>
  <si>
    <t>contig_19.contig_19.g10472.t1</t>
  </si>
  <si>
    <t>contig_19.contig_19.g10475.t1</t>
  </si>
  <si>
    <t>contig_19.contig_19.g10478.t1</t>
  </si>
  <si>
    <t>I1RBL8#PHI:1631#GzWing003#5518#Fusarium_graminearum#unaffected_pathogenicity</t>
  </si>
  <si>
    <t>contig_19.contig_19.g10488.t1</t>
  </si>
  <si>
    <t>J9VX66#PHI:10003#atg6_(CNAG_01773)#5207#Cryptococcus_neoformans#loss_of_pathogenicity</t>
  </si>
  <si>
    <t>contig_19.contig_19.g10492.t1</t>
  </si>
  <si>
    <t>contig_19.contig_19.g10499.t1</t>
  </si>
  <si>
    <t>I1RPA0#PHI:1375#GzC2H038#5518#Fusarium_graminearum#unaffected_pathogenicity</t>
  </si>
  <si>
    <t>contig_19.contig_19.g10531.t1</t>
  </si>
  <si>
    <t>I1RFG1#PHI:1936#GzZC251#5518#Fusarium_graminearum#unaffected_pathogenicity</t>
  </si>
  <si>
    <t>contig_19.contig_19.g10534.t1</t>
  </si>
  <si>
    <t>Q3Y1Q7#PHI:5196#HMPREF0351_12116_(WxL_locusA)#1352#Enterococcus_faecium#reduced_virulence</t>
  </si>
  <si>
    <t>contig_19.contig_19.g10595.t1</t>
  </si>
  <si>
    <t>contig_19.contig_19.g10606.t1</t>
  </si>
  <si>
    <t>contig_19.contig_19.g10611.t1</t>
  </si>
  <si>
    <t>P53705#PHI:124#INT1#5476#Candida_albicans#reduced_virulence</t>
  </si>
  <si>
    <t>contig_19.contig_19.g10616.t1</t>
  </si>
  <si>
    <t>contig_19.contig_19.g10652.t1</t>
  </si>
  <si>
    <t>Q4WTJ9#PHI:7681#RgsC#746128#Aspergillus_fumigatus#reduced_virulence</t>
  </si>
  <si>
    <t>contig_19.contig_19.g10660.t1</t>
  </si>
  <si>
    <t>P0CL88#PHI:3330#Xrn1p#5207#Cryptococcus_neoformans#reduced_virulence</t>
  </si>
  <si>
    <t>contig_19.contig_19.g10661.t1</t>
  </si>
  <si>
    <t>A0A0H2URD1#PHI:7677#SatA#1313#Streptococcus_pneumoniae#reduced_virulence</t>
  </si>
  <si>
    <t>contig_19.contig_19.g10663.t1</t>
  </si>
  <si>
    <t>G3K6H9#PHI:3591#rpfF#56454#Xanthomonas_hortorum#reduced_virulence</t>
  </si>
  <si>
    <t>contig_19.contig_19.g10693.t1</t>
  </si>
  <si>
    <t>Q9I648#PHI:6373#fiuA#287#Pseudomonas_aeruginosa#reduced_virulence</t>
  </si>
  <si>
    <t>contig_19.contig_19.g10698.t1</t>
  </si>
  <si>
    <t>G4MPR7#PHI:5652#FZC55#318829#Magnaporthe_oryzae#unaffected_pathogenicity</t>
  </si>
  <si>
    <t>criteria</t>
  </si>
  <si>
    <t>Number of genes with the particular function</t>
  </si>
  <si>
    <t>Criteria Percentage</t>
  </si>
  <si>
    <t>Reduced virulence</t>
  </si>
  <si>
    <t>Unaffected pathogenicity</t>
  </si>
  <si>
    <t>Increased virulence</t>
  </si>
  <si>
    <t>Lethal</t>
  </si>
  <si>
    <t>Effector</t>
  </si>
  <si>
    <t>Loss of pathogen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BCF-4FB2-949E-522192A6ADFA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BCF-4FB2-949E-522192A6ADFA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BCF-4FB2-949E-522192A6ADFA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BCF-4FB2-949E-522192A6ADFA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BCF-4FB2-949E-522192A6ADFA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BCF-4FB2-949E-522192A6ADFA}"/>
              </c:ext>
            </c:extLst>
          </c:dPt>
          <c:dLbls>
            <c:dLbl>
              <c:idx val="3"/>
              <c:layout>
                <c:manualLayout>
                  <c:x val="4.2766197532395064E-2"/>
                  <c:y val="0.10689559638378536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5BCF-4FB2-949E-522192A6ADFA}"/>
                </c:ext>
              </c:extLst>
            </c:dLbl>
            <c:dLbl>
              <c:idx val="4"/>
              <c:layout>
                <c:manualLayout>
                  <c:x val="5.9007088680844026E-2"/>
                  <c:y val="0.1753583406240886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5BCF-4FB2-949E-522192A6ADFA}"/>
                </c:ext>
              </c:extLst>
            </c:dLbl>
            <c:dLbl>
              <c:idx val="5"/>
              <c:layout>
                <c:manualLayout>
                  <c:x val="2.9518672370677998E-2"/>
                  <c:y val="0.26737095363079616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5BCF-4FB2-949E-522192A6ADF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2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Sheet1!$N$2:$N$7</c:f>
              <c:strCache>
                <c:ptCount val="6"/>
                <c:pt idx="0">
                  <c:v>Reduced virulence</c:v>
                </c:pt>
                <c:pt idx="1">
                  <c:v>Unaffected pathogenicity</c:v>
                </c:pt>
                <c:pt idx="2">
                  <c:v>Loss of pathogenicity</c:v>
                </c:pt>
                <c:pt idx="3">
                  <c:v>Increased virulence</c:v>
                </c:pt>
                <c:pt idx="4">
                  <c:v>Lethal</c:v>
                </c:pt>
                <c:pt idx="5">
                  <c:v>Effector</c:v>
                </c:pt>
              </c:strCache>
            </c:strRef>
          </c:cat>
          <c:val>
            <c:numRef>
              <c:f>Sheet1!$P$2:$P$7</c:f>
              <c:numCache>
                <c:formatCode>General</c:formatCode>
                <c:ptCount val="6"/>
                <c:pt idx="0">
                  <c:v>47.019867549668874</c:v>
                </c:pt>
                <c:pt idx="1">
                  <c:v>34.105960264900659</c:v>
                </c:pt>
                <c:pt idx="2">
                  <c:v>8.4988962472406175</c:v>
                </c:pt>
                <c:pt idx="3">
                  <c:v>3.6423841059602649</c:v>
                </c:pt>
                <c:pt idx="4">
                  <c:v>2.5386313465783665</c:v>
                </c:pt>
                <c:pt idx="5">
                  <c:v>4.1942604856512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37-4A36-94FD-287A0D165B97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1450</xdr:colOff>
      <xdr:row>9</xdr:row>
      <xdr:rowOff>142875</xdr:rowOff>
    </xdr:from>
    <xdr:to>
      <xdr:col>17</xdr:col>
      <xdr:colOff>95250</xdr:colOff>
      <xdr:row>24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A2ECFD-F6F3-F723-A6A9-A82B889BFA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22"/>
  <sheetViews>
    <sheetView tabSelected="1" topLeftCell="C1" workbookViewId="0">
      <selection activeCell="S6" sqref="S6"/>
    </sheetView>
  </sheetViews>
  <sheetFormatPr defaultRowHeight="15" x14ac:dyDescent="0.25"/>
  <cols>
    <col min="2" max="2" width="78.7109375" customWidth="1"/>
    <col min="14" max="14" width="18.85546875" customWidth="1"/>
    <col min="15" max="15" width="29.28515625" customWidth="1"/>
    <col min="16" max="16" width="25.42578125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N1" s="2" t="s">
        <v>1463</v>
      </c>
      <c r="O1" s="2" t="s">
        <v>1464</v>
      </c>
      <c r="P1" s="2" t="s">
        <v>1465</v>
      </c>
    </row>
    <row r="2" spans="1:16" x14ac:dyDescent="0.25">
      <c r="A2" t="s">
        <v>12</v>
      </c>
      <c r="B2" t="s">
        <v>13</v>
      </c>
      <c r="C2">
        <v>45.71</v>
      </c>
      <c r="D2">
        <v>35</v>
      </c>
      <c r="E2">
        <v>18</v>
      </c>
      <c r="F2">
        <v>1</v>
      </c>
      <c r="G2">
        <v>97</v>
      </c>
      <c r="H2">
        <v>198</v>
      </c>
      <c r="I2">
        <v>512</v>
      </c>
      <c r="J2">
        <v>546</v>
      </c>
      <c r="K2">
        <v>0.12</v>
      </c>
      <c r="L2">
        <v>28.1</v>
      </c>
      <c r="N2" t="s">
        <v>1466</v>
      </c>
      <c r="O2">
        <v>426</v>
      </c>
      <c r="P2" s="2">
        <f>O2*100/906</f>
        <v>47.019867549668874</v>
      </c>
    </row>
    <row r="3" spans="1:16" x14ac:dyDescent="0.25">
      <c r="A3" t="s">
        <v>14</v>
      </c>
      <c r="B3" t="s">
        <v>15</v>
      </c>
      <c r="C3">
        <v>31.67</v>
      </c>
      <c r="D3">
        <v>60</v>
      </c>
      <c r="E3">
        <v>31</v>
      </c>
      <c r="F3">
        <v>1</v>
      </c>
      <c r="G3">
        <v>362</v>
      </c>
      <c r="H3">
        <v>213</v>
      </c>
      <c r="I3">
        <v>204</v>
      </c>
      <c r="J3">
        <v>263</v>
      </c>
      <c r="K3">
        <v>5.9</v>
      </c>
      <c r="L3">
        <v>28.1</v>
      </c>
      <c r="N3" t="s">
        <v>1467</v>
      </c>
      <c r="O3">
        <v>309</v>
      </c>
      <c r="P3" s="2">
        <f t="shared" ref="P3:P7" si="0">O3*100/906</f>
        <v>34.105960264900659</v>
      </c>
    </row>
    <row r="4" spans="1:16" x14ac:dyDescent="0.25">
      <c r="A4" t="s">
        <v>16</v>
      </c>
      <c r="B4" t="s">
        <v>17</v>
      </c>
      <c r="C4">
        <v>25.45</v>
      </c>
      <c r="D4">
        <v>55</v>
      </c>
      <c r="E4">
        <v>41</v>
      </c>
      <c r="F4">
        <v>0</v>
      </c>
      <c r="G4">
        <v>7</v>
      </c>
      <c r="H4">
        <v>171</v>
      </c>
      <c r="I4">
        <v>1</v>
      </c>
      <c r="J4">
        <v>55</v>
      </c>
      <c r="K4">
        <v>3.1</v>
      </c>
      <c r="L4">
        <v>25.4</v>
      </c>
      <c r="N4" t="s">
        <v>1471</v>
      </c>
      <c r="O4">
        <v>77</v>
      </c>
      <c r="P4" s="2">
        <f t="shared" si="0"/>
        <v>8.4988962472406175</v>
      </c>
    </row>
    <row r="5" spans="1:16" x14ac:dyDescent="0.25">
      <c r="A5" t="s">
        <v>18</v>
      </c>
      <c r="B5" t="s">
        <v>19</v>
      </c>
      <c r="C5">
        <v>27.05</v>
      </c>
      <c r="D5">
        <v>207</v>
      </c>
      <c r="E5">
        <v>118</v>
      </c>
      <c r="F5">
        <v>7</v>
      </c>
      <c r="G5">
        <v>325</v>
      </c>
      <c r="H5">
        <v>939</v>
      </c>
      <c r="I5">
        <v>102</v>
      </c>
      <c r="J5">
        <v>277</v>
      </c>
      <c r="K5" s="1">
        <v>6E-11</v>
      </c>
      <c r="L5">
        <v>62.4</v>
      </c>
      <c r="N5" t="s">
        <v>1468</v>
      </c>
      <c r="O5">
        <v>33</v>
      </c>
      <c r="P5" s="2">
        <f t="shared" si="0"/>
        <v>3.6423841059602649</v>
      </c>
    </row>
    <row r="6" spans="1:16" x14ac:dyDescent="0.25">
      <c r="A6" t="s">
        <v>20</v>
      </c>
      <c r="B6" t="s">
        <v>21</v>
      </c>
      <c r="C6">
        <v>34.29</v>
      </c>
      <c r="D6">
        <v>35</v>
      </c>
      <c r="E6">
        <v>23</v>
      </c>
      <c r="F6">
        <v>0</v>
      </c>
      <c r="G6">
        <v>90</v>
      </c>
      <c r="H6">
        <v>194</v>
      </c>
      <c r="I6">
        <v>73</v>
      </c>
      <c r="J6">
        <v>107</v>
      </c>
      <c r="K6">
        <v>4.0999999999999996</v>
      </c>
      <c r="L6">
        <v>26.6</v>
      </c>
      <c r="N6" t="s">
        <v>1469</v>
      </c>
      <c r="O6">
        <v>23</v>
      </c>
      <c r="P6" s="2">
        <f t="shared" si="0"/>
        <v>2.5386313465783665</v>
      </c>
    </row>
    <row r="7" spans="1:16" x14ac:dyDescent="0.25">
      <c r="A7" t="s">
        <v>22</v>
      </c>
      <c r="B7" t="s">
        <v>23</v>
      </c>
      <c r="C7">
        <v>39.47</v>
      </c>
      <c r="D7">
        <v>38</v>
      </c>
      <c r="E7">
        <v>19</v>
      </c>
      <c r="F7">
        <v>1</v>
      </c>
      <c r="G7">
        <v>294</v>
      </c>
      <c r="H7">
        <v>407</v>
      </c>
      <c r="I7">
        <v>74</v>
      </c>
      <c r="J7">
        <v>107</v>
      </c>
      <c r="K7">
        <v>2.1</v>
      </c>
      <c r="L7">
        <v>26.9</v>
      </c>
      <c r="N7" t="s">
        <v>1470</v>
      </c>
      <c r="O7">
        <v>38</v>
      </c>
      <c r="P7" s="2">
        <f t="shared" si="0"/>
        <v>4.1942604856512142</v>
      </c>
    </row>
    <row r="8" spans="1:16" x14ac:dyDescent="0.25">
      <c r="A8" t="s">
        <v>24</v>
      </c>
      <c r="B8" t="s">
        <v>25</v>
      </c>
      <c r="C8">
        <v>33.33</v>
      </c>
      <c r="D8">
        <v>36</v>
      </c>
      <c r="E8">
        <v>24</v>
      </c>
      <c r="F8">
        <v>0</v>
      </c>
      <c r="G8">
        <v>781</v>
      </c>
      <c r="H8">
        <v>888</v>
      </c>
      <c r="I8">
        <v>945</v>
      </c>
      <c r="J8">
        <v>980</v>
      </c>
      <c r="K8">
        <v>4</v>
      </c>
      <c r="L8">
        <v>28.5</v>
      </c>
      <c r="O8">
        <f>SUM(O2:O7)</f>
        <v>906</v>
      </c>
    </row>
    <row r="9" spans="1:16" x14ac:dyDescent="0.25">
      <c r="A9" t="s">
        <v>26</v>
      </c>
      <c r="B9" t="s">
        <v>27</v>
      </c>
      <c r="C9">
        <v>48.15</v>
      </c>
      <c r="D9">
        <v>27</v>
      </c>
      <c r="E9">
        <v>10</v>
      </c>
      <c r="F9">
        <v>1</v>
      </c>
      <c r="G9">
        <v>102</v>
      </c>
      <c r="H9">
        <v>34</v>
      </c>
      <c r="I9">
        <v>164</v>
      </c>
      <c r="J9">
        <v>190</v>
      </c>
      <c r="K9">
        <v>2</v>
      </c>
      <c r="L9">
        <v>27.3</v>
      </c>
    </row>
    <row r="10" spans="1:16" x14ac:dyDescent="0.25">
      <c r="A10" t="s">
        <v>28</v>
      </c>
      <c r="B10" t="s">
        <v>29</v>
      </c>
      <c r="C10">
        <v>42.5</v>
      </c>
      <c r="D10">
        <v>40</v>
      </c>
      <c r="E10">
        <v>21</v>
      </c>
      <c r="F10">
        <v>2</v>
      </c>
      <c r="G10">
        <v>408</v>
      </c>
      <c r="H10">
        <v>289</v>
      </c>
      <c r="I10">
        <v>621</v>
      </c>
      <c r="J10">
        <v>658</v>
      </c>
      <c r="K10">
        <v>0.8</v>
      </c>
      <c r="L10">
        <v>28.9</v>
      </c>
    </row>
    <row r="11" spans="1:16" x14ac:dyDescent="0.25">
      <c r="A11" t="s">
        <v>30</v>
      </c>
      <c r="B11" t="s">
        <v>31</v>
      </c>
      <c r="C11">
        <v>30.77</v>
      </c>
      <c r="D11">
        <v>143</v>
      </c>
      <c r="E11">
        <v>75</v>
      </c>
      <c r="F11">
        <v>8</v>
      </c>
      <c r="G11">
        <v>897</v>
      </c>
      <c r="H11">
        <v>487</v>
      </c>
      <c r="I11">
        <v>8</v>
      </c>
      <c r="J11">
        <v>132</v>
      </c>
      <c r="K11">
        <v>0.56999999999999995</v>
      </c>
      <c r="L11">
        <v>30</v>
      </c>
    </row>
    <row r="12" spans="1:16" x14ac:dyDescent="0.25">
      <c r="A12" t="s">
        <v>32</v>
      </c>
      <c r="B12" t="s">
        <v>33</v>
      </c>
      <c r="C12">
        <v>31.25</v>
      </c>
      <c r="D12">
        <v>48</v>
      </c>
      <c r="E12">
        <v>30</v>
      </c>
      <c r="F12">
        <v>2</v>
      </c>
      <c r="G12">
        <v>688</v>
      </c>
      <c r="H12">
        <v>548</v>
      </c>
      <c r="I12">
        <v>90</v>
      </c>
      <c r="J12">
        <v>135</v>
      </c>
      <c r="K12">
        <v>1.7</v>
      </c>
      <c r="L12">
        <v>28.5</v>
      </c>
    </row>
    <row r="13" spans="1:16" x14ac:dyDescent="0.25">
      <c r="A13" t="s">
        <v>34</v>
      </c>
      <c r="B13" t="s">
        <v>35</v>
      </c>
      <c r="C13">
        <v>32.65</v>
      </c>
      <c r="D13">
        <v>49</v>
      </c>
      <c r="E13">
        <v>31</v>
      </c>
      <c r="F13">
        <v>1</v>
      </c>
      <c r="G13">
        <v>79</v>
      </c>
      <c r="H13">
        <v>219</v>
      </c>
      <c r="I13">
        <v>561</v>
      </c>
      <c r="J13">
        <v>609</v>
      </c>
      <c r="K13">
        <v>2.8</v>
      </c>
      <c r="L13">
        <v>26.9</v>
      </c>
    </row>
    <row r="14" spans="1:16" x14ac:dyDescent="0.25">
      <c r="A14" t="s">
        <v>36</v>
      </c>
      <c r="B14" t="s">
        <v>37</v>
      </c>
      <c r="C14">
        <v>25</v>
      </c>
      <c r="D14">
        <v>80</v>
      </c>
      <c r="E14">
        <v>52</v>
      </c>
      <c r="F14">
        <v>1</v>
      </c>
      <c r="G14">
        <v>890</v>
      </c>
      <c r="H14">
        <v>675</v>
      </c>
      <c r="I14">
        <v>463</v>
      </c>
      <c r="J14">
        <v>542</v>
      </c>
      <c r="K14">
        <v>1.6</v>
      </c>
      <c r="L14">
        <v>28.9</v>
      </c>
    </row>
    <row r="15" spans="1:16" x14ac:dyDescent="0.25">
      <c r="A15" t="s">
        <v>38</v>
      </c>
      <c r="B15" t="s">
        <v>39</v>
      </c>
      <c r="C15">
        <v>27.48</v>
      </c>
      <c r="D15">
        <v>444</v>
      </c>
      <c r="E15">
        <v>250</v>
      </c>
      <c r="F15">
        <v>17</v>
      </c>
      <c r="G15">
        <v>394</v>
      </c>
      <c r="H15">
        <v>1638</v>
      </c>
      <c r="I15">
        <v>21</v>
      </c>
      <c r="J15">
        <v>421</v>
      </c>
      <c r="K15" s="1">
        <v>1.0000000000000001E-33</v>
      </c>
      <c r="L15">
        <v>131</v>
      </c>
    </row>
    <row r="16" spans="1:16" x14ac:dyDescent="0.25">
      <c r="A16" t="s">
        <v>40</v>
      </c>
      <c r="B16" t="s">
        <v>41</v>
      </c>
      <c r="C16">
        <v>29.06</v>
      </c>
      <c r="D16">
        <v>117</v>
      </c>
      <c r="E16">
        <v>59</v>
      </c>
      <c r="F16">
        <v>4</v>
      </c>
      <c r="G16">
        <v>666</v>
      </c>
      <c r="H16">
        <v>370</v>
      </c>
      <c r="I16">
        <v>156</v>
      </c>
      <c r="J16">
        <v>266</v>
      </c>
      <c r="K16">
        <v>0.47</v>
      </c>
      <c r="L16">
        <v>30</v>
      </c>
    </row>
    <row r="17" spans="1:12" x14ac:dyDescent="0.25">
      <c r="A17" t="s">
        <v>42</v>
      </c>
      <c r="B17" t="s">
        <v>43</v>
      </c>
      <c r="C17">
        <v>30.99</v>
      </c>
      <c r="D17">
        <v>71</v>
      </c>
      <c r="E17">
        <v>49</v>
      </c>
      <c r="F17">
        <v>0</v>
      </c>
      <c r="G17">
        <v>1402</v>
      </c>
      <c r="H17">
        <v>1614</v>
      </c>
      <c r="I17">
        <v>204</v>
      </c>
      <c r="J17">
        <v>274</v>
      </c>
      <c r="K17" s="1">
        <v>6.9999999999999999E-4</v>
      </c>
      <c r="L17">
        <v>42.4</v>
      </c>
    </row>
    <row r="18" spans="1:12" x14ac:dyDescent="0.25">
      <c r="A18" t="s">
        <v>44</v>
      </c>
      <c r="B18" t="s">
        <v>45</v>
      </c>
      <c r="C18">
        <v>36.67</v>
      </c>
      <c r="D18">
        <v>60</v>
      </c>
      <c r="E18">
        <v>33</v>
      </c>
      <c r="F18">
        <v>2</v>
      </c>
      <c r="G18">
        <v>1942</v>
      </c>
      <c r="H18">
        <v>2109</v>
      </c>
      <c r="I18">
        <v>12</v>
      </c>
      <c r="J18">
        <v>70</v>
      </c>
      <c r="K18">
        <v>0.72</v>
      </c>
      <c r="L18">
        <v>31.6</v>
      </c>
    </row>
    <row r="19" spans="1:12" x14ac:dyDescent="0.25">
      <c r="A19" t="s">
        <v>46</v>
      </c>
      <c r="B19" t="s">
        <v>47</v>
      </c>
      <c r="C19">
        <v>30.91</v>
      </c>
      <c r="D19">
        <v>55</v>
      </c>
      <c r="E19">
        <v>38</v>
      </c>
      <c r="F19">
        <v>0</v>
      </c>
      <c r="G19">
        <v>1285</v>
      </c>
      <c r="H19">
        <v>1449</v>
      </c>
      <c r="I19">
        <v>201</v>
      </c>
      <c r="J19">
        <v>255</v>
      </c>
      <c r="K19">
        <v>1.8</v>
      </c>
      <c r="L19">
        <v>29.3</v>
      </c>
    </row>
    <row r="20" spans="1:12" x14ac:dyDescent="0.25">
      <c r="A20" t="s">
        <v>48</v>
      </c>
      <c r="B20" t="s">
        <v>49</v>
      </c>
      <c r="C20">
        <v>30.65</v>
      </c>
      <c r="D20">
        <v>62</v>
      </c>
      <c r="E20">
        <v>39</v>
      </c>
      <c r="F20">
        <v>2</v>
      </c>
      <c r="G20">
        <v>102</v>
      </c>
      <c r="H20">
        <v>275</v>
      </c>
      <c r="I20">
        <v>449</v>
      </c>
      <c r="J20">
        <v>510</v>
      </c>
      <c r="K20">
        <v>0.63</v>
      </c>
      <c r="L20">
        <v>30.8</v>
      </c>
    </row>
    <row r="21" spans="1:12" x14ac:dyDescent="0.25">
      <c r="A21" t="s">
        <v>50</v>
      </c>
      <c r="B21" t="s">
        <v>51</v>
      </c>
      <c r="C21">
        <v>43.24</v>
      </c>
      <c r="D21">
        <v>37</v>
      </c>
      <c r="E21">
        <v>19</v>
      </c>
      <c r="F21">
        <v>1</v>
      </c>
      <c r="G21">
        <v>4</v>
      </c>
      <c r="H21">
        <v>114</v>
      </c>
      <c r="I21">
        <v>631</v>
      </c>
      <c r="J21">
        <v>665</v>
      </c>
      <c r="K21">
        <v>1.3</v>
      </c>
      <c r="L21">
        <v>28.5</v>
      </c>
    </row>
    <row r="22" spans="1:12" x14ac:dyDescent="0.25">
      <c r="A22" t="s">
        <v>52</v>
      </c>
      <c r="B22" t="s">
        <v>53</v>
      </c>
      <c r="C22">
        <v>25.44</v>
      </c>
      <c r="D22">
        <v>114</v>
      </c>
      <c r="E22">
        <v>66</v>
      </c>
      <c r="F22">
        <v>6</v>
      </c>
      <c r="G22">
        <v>2704</v>
      </c>
      <c r="H22">
        <v>2997</v>
      </c>
      <c r="I22">
        <v>233</v>
      </c>
      <c r="J22">
        <v>343</v>
      </c>
      <c r="K22">
        <v>0.6</v>
      </c>
      <c r="L22">
        <v>32.299999999999997</v>
      </c>
    </row>
    <row r="23" spans="1:12" x14ac:dyDescent="0.25">
      <c r="A23" t="s">
        <v>54</v>
      </c>
      <c r="B23" t="s">
        <v>55</v>
      </c>
      <c r="C23">
        <v>40</v>
      </c>
      <c r="D23">
        <v>45</v>
      </c>
      <c r="E23">
        <v>26</v>
      </c>
      <c r="F23">
        <v>1</v>
      </c>
      <c r="G23">
        <v>483</v>
      </c>
      <c r="H23">
        <v>614</v>
      </c>
      <c r="I23">
        <v>492</v>
      </c>
      <c r="J23">
        <v>536</v>
      </c>
      <c r="K23">
        <v>1.4</v>
      </c>
      <c r="L23">
        <v>31.6</v>
      </c>
    </row>
    <row r="24" spans="1:12" x14ac:dyDescent="0.25">
      <c r="A24" t="s">
        <v>56</v>
      </c>
      <c r="B24" t="s">
        <v>57</v>
      </c>
      <c r="C24">
        <v>25</v>
      </c>
      <c r="D24">
        <v>100</v>
      </c>
      <c r="E24">
        <v>45</v>
      </c>
      <c r="F24">
        <v>2</v>
      </c>
      <c r="G24">
        <v>1147</v>
      </c>
      <c r="H24">
        <v>1446</v>
      </c>
      <c r="I24">
        <v>228</v>
      </c>
      <c r="J24">
        <v>297</v>
      </c>
      <c r="K24">
        <v>0.47</v>
      </c>
      <c r="L24">
        <v>31.2</v>
      </c>
    </row>
    <row r="25" spans="1:12" x14ac:dyDescent="0.25">
      <c r="A25" t="s">
        <v>58</v>
      </c>
      <c r="B25" t="s">
        <v>59</v>
      </c>
      <c r="C25">
        <v>37.21</v>
      </c>
      <c r="D25">
        <v>43</v>
      </c>
      <c r="E25">
        <v>27</v>
      </c>
      <c r="F25">
        <v>0</v>
      </c>
      <c r="G25">
        <v>796</v>
      </c>
      <c r="H25">
        <v>924</v>
      </c>
      <c r="I25">
        <v>25</v>
      </c>
      <c r="J25">
        <v>67</v>
      </c>
      <c r="K25">
        <v>0.88</v>
      </c>
      <c r="L25">
        <v>30.4</v>
      </c>
    </row>
    <row r="26" spans="1:12" x14ac:dyDescent="0.25">
      <c r="A26" t="s">
        <v>60</v>
      </c>
      <c r="B26" t="s">
        <v>61</v>
      </c>
      <c r="C26">
        <v>50</v>
      </c>
      <c r="D26">
        <v>20</v>
      </c>
      <c r="E26">
        <v>10</v>
      </c>
      <c r="F26">
        <v>0</v>
      </c>
      <c r="G26">
        <v>405</v>
      </c>
      <c r="H26">
        <v>464</v>
      </c>
      <c r="I26">
        <v>859</v>
      </c>
      <c r="J26">
        <v>878</v>
      </c>
      <c r="K26">
        <v>4.9000000000000004</v>
      </c>
      <c r="L26">
        <v>26.6</v>
      </c>
    </row>
    <row r="27" spans="1:12" x14ac:dyDescent="0.25">
      <c r="A27" t="s">
        <v>62</v>
      </c>
      <c r="B27" t="s">
        <v>63</v>
      </c>
      <c r="C27">
        <v>40.619999999999997</v>
      </c>
      <c r="D27">
        <v>32</v>
      </c>
      <c r="E27">
        <v>19</v>
      </c>
      <c r="F27">
        <v>0</v>
      </c>
      <c r="G27">
        <v>123</v>
      </c>
      <c r="H27">
        <v>28</v>
      </c>
      <c r="I27">
        <v>452</v>
      </c>
      <c r="J27">
        <v>483</v>
      </c>
      <c r="K27">
        <v>0.65</v>
      </c>
      <c r="L27">
        <v>31.6</v>
      </c>
    </row>
    <row r="28" spans="1:12" x14ac:dyDescent="0.25">
      <c r="A28" t="s">
        <v>64</v>
      </c>
      <c r="B28" t="s">
        <v>65</v>
      </c>
      <c r="C28">
        <v>25.65</v>
      </c>
      <c r="D28">
        <v>694</v>
      </c>
      <c r="E28">
        <v>340</v>
      </c>
      <c r="F28">
        <v>23</v>
      </c>
      <c r="G28">
        <v>22</v>
      </c>
      <c r="H28">
        <v>1965</v>
      </c>
      <c r="I28">
        <v>5</v>
      </c>
      <c r="J28">
        <v>568</v>
      </c>
      <c r="K28" s="1">
        <v>2E-45</v>
      </c>
      <c r="L28">
        <v>169</v>
      </c>
    </row>
    <row r="29" spans="1:12" x14ac:dyDescent="0.25">
      <c r="A29" t="s">
        <v>66</v>
      </c>
      <c r="B29" t="s">
        <v>65</v>
      </c>
      <c r="C29">
        <v>27.73</v>
      </c>
      <c r="D29">
        <v>631</v>
      </c>
      <c r="E29">
        <v>301</v>
      </c>
      <c r="F29">
        <v>23</v>
      </c>
      <c r="G29">
        <v>148</v>
      </c>
      <c r="H29">
        <v>1902</v>
      </c>
      <c r="I29">
        <v>47</v>
      </c>
      <c r="J29">
        <v>568</v>
      </c>
      <c r="K29" s="1">
        <v>3E-49</v>
      </c>
      <c r="L29">
        <v>180</v>
      </c>
    </row>
    <row r="30" spans="1:12" x14ac:dyDescent="0.25">
      <c r="A30" t="s">
        <v>67</v>
      </c>
      <c r="B30" t="s">
        <v>68</v>
      </c>
      <c r="C30">
        <v>62.5</v>
      </c>
      <c r="D30">
        <v>16</v>
      </c>
      <c r="E30">
        <v>6</v>
      </c>
      <c r="F30">
        <v>0</v>
      </c>
      <c r="G30">
        <v>1191</v>
      </c>
      <c r="H30">
        <v>1238</v>
      </c>
      <c r="I30">
        <v>387</v>
      </c>
      <c r="J30">
        <v>402</v>
      </c>
      <c r="K30">
        <v>5.5</v>
      </c>
      <c r="L30">
        <v>28.5</v>
      </c>
    </row>
    <row r="31" spans="1:12" x14ac:dyDescent="0.25">
      <c r="A31" t="s">
        <v>69</v>
      </c>
      <c r="B31" t="s">
        <v>70</v>
      </c>
      <c r="C31">
        <v>28.05</v>
      </c>
      <c r="D31">
        <v>82</v>
      </c>
      <c r="E31">
        <v>48</v>
      </c>
      <c r="F31">
        <v>2</v>
      </c>
      <c r="G31">
        <v>1057</v>
      </c>
      <c r="H31">
        <v>1302</v>
      </c>
      <c r="I31">
        <v>150</v>
      </c>
      <c r="J31">
        <v>220</v>
      </c>
      <c r="K31">
        <v>3.7</v>
      </c>
      <c r="L31">
        <v>28.9</v>
      </c>
    </row>
    <row r="32" spans="1:12" x14ac:dyDescent="0.25">
      <c r="A32" t="s">
        <v>71</v>
      </c>
      <c r="B32" t="s">
        <v>72</v>
      </c>
      <c r="C32">
        <v>36.11</v>
      </c>
      <c r="D32">
        <v>144</v>
      </c>
      <c r="E32">
        <v>87</v>
      </c>
      <c r="F32">
        <v>3</v>
      </c>
      <c r="G32">
        <v>217</v>
      </c>
      <c r="H32">
        <v>633</v>
      </c>
      <c r="I32">
        <v>95</v>
      </c>
      <c r="J32">
        <v>238</v>
      </c>
      <c r="K32" s="1">
        <v>4.9999999999999997E-21</v>
      </c>
      <c r="L32">
        <v>90.1</v>
      </c>
    </row>
    <row r="33" spans="1:12" x14ac:dyDescent="0.25">
      <c r="A33" t="s">
        <v>73</v>
      </c>
      <c r="B33" t="s">
        <v>74</v>
      </c>
      <c r="C33">
        <v>39.020000000000003</v>
      </c>
      <c r="D33">
        <v>41</v>
      </c>
      <c r="E33">
        <v>25</v>
      </c>
      <c r="F33">
        <v>0</v>
      </c>
      <c r="G33">
        <v>418</v>
      </c>
      <c r="H33">
        <v>540</v>
      </c>
      <c r="I33">
        <v>139</v>
      </c>
      <c r="J33">
        <v>179</v>
      </c>
      <c r="K33">
        <v>0.36</v>
      </c>
      <c r="L33">
        <v>32.700000000000003</v>
      </c>
    </row>
    <row r="34" spans="1:12" x14ac:dyDescent="0.25">
      <c r="A34" t="s">
        <v>75</v>
      </c>
      <c r="B34" t="s">
        <v>76</v>
      </c>
      <c r="C34">
        <v>34.29</v>
      </c>
      <c r="D34">
        <v>35</v>
      </c>
      <c r="E34">
        <v>23</v>
      </c>
      <c r="F34">
        <v>0</v>
      </c>
      <c r="G34">
        <v>28</v>
      </c>
      <c r="H34">
        <v>132</v>
      </c>
      <c r="I34">
        <v>1858</v>
      </c>
      <c r="J34">
        <v>1892</v>
      </c>
      <c r="K34">
        <v>4.4000000000000004</v>
      </c>
      <c r="L34">
        <v>27.3</v>
      </c>
    </row>
    <row r="35" spans="1:12" x14ac:dyDescent="0.25">
      <c r="A35" t="s">
        <v>77</v>
      </c>
      <c r="B35" t="s">
        <v>78</v>
      </c>
      <c r="C35">
        <v>37.5</v>
      </c>
      <c r="D35">
        <v>32</v>
      </c>
      <c r="E35">
        <v>20</v>
      </c>
      <c r="F35">
        <v>0</v>
      </c>
      <c r="G35">
        <v>403</v>
      </c>
      <c r="H35">
        <v>498</v>
      </c>
      <c r="I35">
        <v>152</v>
      </c>
      <c r="J35">
        <v>183</v>
      </c>
      <c r="K35">
        <v>2.2999999999999998</v>
      </c>
      <c r="L35">
        <v>27.3</v>
      </c>
    </row>
    <row r="36" spans="1:12" x14ac:dyDescent="0.25">
      <c r="A36" t="s">
        <v>79</v>
      </c>
      <c r="B36" t="s">
        <v>76</v>
      </c>
      <c r="C36">
        <v>34.29</v>
      </c>
      <c r="D36">
        <v>35</v>
      </c>
      <c r="E36">
        <v>23</v>
      </c>
      <c r="F36">
        <v>0</v>
      </c>
      <c r="G36">
        <v>28</v>
      </c>
      <c r="H36">
        <v>132</v>
      </c>
      <c r="I36">
        <v>1858</v>
      </c>
      <c r="J36">
        <v>1892</v>
      </c>
      <c r="K36">
        <v>4.5</v>
      </c>
      <c r="L36">
        <v>27.3</v>
      </c>
    </row>
    <row r="37" spans="1:12" x14ac:dyDescent="0.25">
      <c r="A37" t="s">
        <v>80</v>
      </c>
      <c r="B37" t="s">
        <v>81</v>
      </c>
      <c r="C37">
        <v>20.56</v>
      </c>
      <c r="D37">
        <v>107</v>
      </c>
      <c r="E37">
        <v>64</v>
      </c>
      <c r="F37">
        <v>3</v>
      </c>
      <c r="G37">
        <v>379</v>
      </c>
      <c r="H37">
        <v>678</v>
      </c>
      <c r="I37">
        <v>95</v>
      </c>
      <c r="J37">
        <v>187</v>
      </c>
      <c r="K37">
        <v>0.77</v>
      </c>
      <c r="L37">
        <v>30</v>
      </c>
    </row>
    <row r="38" spans="1:12" x14ac:dyDescent="0.25">
      <c r="A38" t="s">
        <v>82</v>
      </c>
      <c r="B38" t="s">
        <v>83</v>
      </c>
      <c r="C38">
        <v>29.03</v>
      </c>
      <c r="D38">
        <v>62</v>
      </c>
      <c r="E38">
        <v>35</v>
      </c>
      <c r="F38">
        <v>2</v>
      </c>
      <c r="G38">
        <v>481</v>
      </c>
      <c r="H38">
        <v>639</v>
      </c>
      <c r="I38">
        <v>31</v>
      </c>
      <c r="J38">
        <v>92</v>
      </c>
      <c r="K38">
        <v>0.65</v>
      </c>
      <c r="L38">
        <v>29.6</v>
      </c>
    </row>
    <row r="39" spans="1:12" x14ac:dyDescent="0.25">
      <c r="A39" t="s">
        <v>84</v>
      </c>
      <c r="B39" t="s">
        <v>85</v>
      </c>
      <c r="C39">
        <v>24.19</v>
      </c>
      <c r="D39">
        <v>62</v>
      </c>
      <c r="E39">
        <v>46</v>
      </c>
      <c r="F39">
        <v>1</v>
      </c>
      <c r="G39">
        <v>190</v>
      </c>
      <c r="H39">
        <v>375</v>
      </c>
      <c r="I39">
        <v>191</v>
      </c>
      <c r="J39">
        <v>251</v>
      </c>
      <c r="K39">
        <v>0.42</v>
      </c>
      <c r="L39">
        <v>28.9</v>
      </c>
    </row>
    <row r="40" spans="1:12" x14ac:dyDescent="0.25">
      <c r="A40" t="s">
        <v>86</v>
      </c>
      <c r="B40" t="s">
        <v>87</v>
      </c>
      <c r="C40">
        <v>56</v>
      </c>
      <c r="D40">
        <v>25</v>
      </c>
      <c r="E40">
        <v>11</v>
      </c>
      <c r="F40">
        <v>0</v>
      </c>
      <c r="G40">
        <v>404</v>
      </c>
      <c r="H40">
        <v>478</v>
      </c>
      <c r="I40">
        <v>1670</v>
      </c>
      <c r="J40">
        <v>1694</v>
      </c>
      <c r="K40">
        <v>0.92</v>
      </c>
      <c r="L40">
        <v>28.1</v>
      </c>
    </row>
    <row r="41" spans="1:12" x14ac:dyDescent="0.25">
      <c r="A41" t="s">
        <v>88</v>
      </c>
      <c r="B41" t="s">
        <v>89</v>
      </c>
      <c r="C41">
        <v>26.67</v>
      </c>
      <c r="D41">
        <v>225</v>
      </c>
      <c r="E41">
        <v>138</v>
      </c>
      <c r="F41">
        <v>8</v>
      </c>
      <c r="G41">
        <v>94</v>
      </c>
      <c r="H41">
        <v>723</v>
      </c>
      <c r="I41">
        <v>110</v>
      </c>
      <c r="J41">
        <v>322</v>
      </c>
      <c r="K41" s="1">
        <v>3.9999999999999999E-19</v>
      </c>
      <c r="L41">
        <v>85.5</v>
      </c>
    </row>
    <row r="42" spans="1:12" x14ac:dyDescent="0.25">
      <c r="A42" t="s">
        <v>90</v>
      </c>
      <c r="B42" t="s">
        <v>87</v>
      </c>
      <c r="C42">
        <v>56</v>
      </c>
      <c r="D42">
        <v>25</v>
      </c>
      <c r="E42">
        <v>11</v>
      </c>
      <c r="F42">
        <v>0</v>
      </c>
      <c r="G42">
        <v>404</v>
      </c>
      <c r="H42">
        <v>478</v>
      </c>
      <c r="I42">
        <v>1670</v>
      </c>
      <c r="J42">
        <v>1694</v>
      </c>
      <c r="K42">
        <v>0.92</v>
      </c>
      <c r="L42">
        <v>28.1</v>
      </c>
    </row>
    <row r="43" spans="1:12" x14ac:dyDescent="0.25">
      <c r="A43" t="s">
        <v>91</v>
      </c>
      <c r="B43" t="s">
        <v>85</v>
      </c>
      <c r="C43">
        <v>24.19</v>
      </c>
      <c r="D43">
        <v>62</v>
      </c>
      <c r="E43">
        <v>46</v>
      </c>
      <c r="F43">
        <v>1</v>
      </c>
      <c r="G43">
        <v>190</v>
      </c>
      <c r="H43">
        <v>375</v>
      </c>
      <c r="I43">
        <v>191</v>
      </c>
      <c r="J43">
        <v>251</v>
      </c>
      <c r="K43">
        <v>0.46</v>
      </c>
      <c r="L43">
        <v>28.5</v>
      </c>
    </row>
    <row r="44" spans="1:12" x14ac:dyDescent="0.25">
      <c r="A44" t="s">
        <v>92</v>
      </c>
      <c r="B44" t="s">
        <v>93</v>
      </c>
      <c r="C44">
        <v>33.33</v>
      </c>
      <c r="D44">
        <v>84</v>
      </c>
      <c r="E44">
        <v>47</v>
      </c>
      <c r="F44">
        <v>4</v>
      </c>
      <c r="G44">
        <v>274</v>
      </c>
      <c r="H44">
        <v>510</v>
      </c>
      <c r="I44">
        <v>95</v>
      </c>
      <c r="J44">
        <v>174</v>
      </c>
      <c r="K44">
        <v>0.31</v>
      </c>
      <c r="L44">
        <v>29.6</v>
      </c>
    </row>
    <row r="45" spans="1:12" x14ac:dyDescent="0.25">
      <c r="A45" t="s">
        <v>94</v>
      </c>
      <c r="B45" t="s">
        <v>95</v>
      </c>
      <c r="C45">
        <v>33.33</v>
      </c>
      <c r="D45">
        <v>48</v>
      </c>
      <c r="E45">
        <v>20</v>
      </c>
      <c r="F45">
        <v>1</v>
      </c>
      <c r="G45">
        <v>683</v>
      </c>
      <c r="H45">
        <v>576</v>
      </c>
      <c r="I45">
        <v>927</v>
      </c>
      <c r="J45">
        <v>974</v>
      </c>
      <c r="K45">
        <v>2.9</v>
      </c>
      <c r="L45">
        <v>27.7</v>
      </c>
    </row>
    <row r="46" spans="1:12" x14ac:dyDescent="0.25">
      <c r="A46" t="s">
        <v>96</v>
      </c>
      <c r="B46" t="s">
        <v>97</v>
      </c>
      <c r="C46">
        <v>40</v>
      </c>
      <c r="D46">
        <v>25</v>
      </c>
      <c r="E46">
        <v>15</v>
      </c>
      <c r="F46">
        <v>0</v>
      </c>
      <c r="G46">
        <v>111</v>
      </c>
      <c r="H46">
        <v>37</v>
      </c>
      <c r="I46">
        <v>327</v>
      </c>
      <c r="J46">
        <v>351</v>
      </c>
      <c r="K46">
        <v>1.7</v>
      </c>
      <c r="L46">
        <v>26.2</v>
      </c>
    </row>
    <row r="47" spans="1:12" x14ac:dyDescent="0.25">
      <c r="A47" t="s">
        <v>98</v>
      </c>
      <c r="B47" t="s">
        <v>99</v>
      </c>
      <c r="C47">
        <v>35.9</v>
      </c>
      <c r="D47">
        <v>39</v>
      </c>
      <c r="E47">
        <v>24</v>
      </c>
      <c r="F47">
        <v>1</v>
      </c>
      <c r="G47">
        <v>253</v>
      </c>
      <c r="H47">
        <v>137</v>
      </c>
      <c r="I47">
        <v>108</v>
      </c>
      <c r="J47">
        <v>145</v>
      </c>
      <c r="K47">
        <v>2.2000000000000002</v>
      </c>
      <c r="L47">
        <v>28.1</v>
      </c>
    </row>
    <row r="48" spans="1:12" x14ac:dyDescent="0.25">
      <c r="A48" t="s">
        <v>100</v>
      </c>
      <c r="B48" t="s">
        <v>101</v>
      </c>
      <c r="C48">
        <v>39.659999999999997</v>
      </c>
      <c r="D48">
        <v>58</v>
      </c>
      <c r="E48">
        <v>30</v>
      </c>
      <c r="F48">
        <v>2</v>
      </c>
      <c r="G48">
        <v>271</v>
      </c>
      <c r="H48">
        <v>441</v>
      </c>
      <c r="I48">
        <v>694</v>
      </c>
      <c r="J48">
        <v>747</v>
      </c>
      <c r="K48">
        <v>3.6999999999999998E-2</v>
      </c>
      <c r="L48">
        <v>33.9</v>
      </c>
    </row>
    <row r="49" spans="1:12" x14ac:dyDescent="0.25">
      <c r="A49" t="s">
        <v>102</v>
      </c>
      <c r="B49" t="s">
        <v>103</v>
      </c>
      <c r="C49">
        <v>38.950000000000003</v>
      </c>
      <c r="D49">
        <v>647</v>
      </c>
      <c r="E49">
        <v>299</v>
      </c>
      <c r="F49">
        <v>19</v>
      </c>
      <c r="G49">
        <v>79</v>
      </c>
      <c r="H49">
        <v>1887</v>
      </c>
      <c r="I49">
        <v>24</v>
      </c>
      <c r="J49">
        <v>618</v>
      </c>
      <c r="K49" s="1">
        <v>6.0000000000000002E-127</v>
      </c>
      <c r="L49">
        <v>390</v>
      </c>
    </row>
    <row r="50" spans="1:12" x14ac:dyDescent="0.25">
      <c r="A50" t="s">
        <v>104</v>
      </c>
      <c r="B50" t="s">
        <v>105</v>
      </c>
      <c r="C50">
        <v>31.19</v>
      </c>
      <c r="D50">
        <v>109</v>
      </c>
      <c r="E50">
        <v>57</v>
      </c>
      <c r="F50">
        <v>6</v>
      </c>
      <c r="G50">
        <v>559</v>
      </c>
      <c r="H50">
        <v>885</v>
      </c>
      <c r="I50">
        <v>159</v>
      </c>
      <c r="J50">
        <v>249</v>
      </c>
      <c r="K50">
        <v>6.3</v>
      </c>
      <c r="L50">
        <v>28.1</v>
      </c>
    </row>
    <row r="51" spans="1:12" x14ac:dyDescent="0.25">
      <c r="A51" t="s">
        <v>106</v>
      </c>
      <c r="B51" t="s">
        <v>107</v>
      </c>
      <c r="C51">
        <v>57.14</v>
      </c>
      <c r="D51">
        <v>14</v>
      </c>
      <c r="E51">
        <v>6</v>
      </c>
      <c r="F51">
        <v>0</v>
      </c>
      <c r="G51">
        <v>85</v>
      </c>
      <c r="H51">
        <v>126</v>
      </c>
      <c r="I51">
        <v>118</v>
      </c>
      <c r="J51">
        <v>131</v>
      </c>
      <c r="K51">
        <v>8.6999999999999993</v>
      </c>
      <c r="L51">
        <v>24.6</v>
      </c>
    </row>
    <row r="52" spans="1:12" x14ac:dyDescent="0.25">
      <c r="A52" t="s">
        <v>108</v>
      </c>
      <c r="B52" t="s">
        <v>109</v>
      </c>
      <c r="C52">
        <v>32.26</v>
      </c>
      <c r="D52">
        <v>31</v>
      </c>
      <c r="E52">
        <v>21</v>
      </c>
      <c r="F52">
        <v>0</v>
      </c>
      <c r="G52">
        <v>73</v>
      </c>
      <c r="H52">
        <v>165</v>
      </c>
      <c r="I52">
        <v>751</v>
      </c>
      <c r="J52">
        <v>781</v>
      </c>
      <c r="K52">
        <v>4.2</v>
      </c>
      <c r="L52">
        <v>27.3</v>
      </c>
    </row>
    <row r="53" spans="1:12" x14ac:dyDescent="0.25">
      <c r="A53" t="s">
        <v>110</v>
      </c>
      <c r="B53" t="s">
        <v>111</v>
      </c>
      <c r="C53">
        <v>36.67</v>
      </c>
      <c r="D53">
        <v>60</v>
      </c>
      <c r="E53">
        <v>37</v>
      </c>
      <c r="F53">
        <v>1</v>
      </c>
      <c r="G53">
        <v>574</v>
      </c>
      <c r="H53">
        <v>750</v>
      </c>
      <c r="I53">
        <v>1</v>
      </c>
      <c r="J53">
        <v>60</v>
      </c>
      <c r="K53">
        <v>4.2000000000000003E-2</v>
      </c>
      <c r="L53">
        <v>33.9</v>
      </c>
    </row>
    <row r="54" spans="1:12" x14ac:dyDescent="0.25">
      <c r="A54" t="s">
        <v>112</v>
      </c>
      <c r="B54" t="s">
        <v>113</v>
      </c>
      <c r="C54">
        <v>29.82</v>
      </c>
      <c r="D54">
        <v>57</v>
      </c>
      <c r="E54">
        <v>33</v>
      </c>
      <c r="F54">
        <v>2</v>
      </c>
      <c r="G54">
        <v>63</v>
      </c>
      <c r="H54">
        <v>224</v>
      </c>
      <c r="I54">
        <v>912</v>
      </c>
      <c r="J54">
        <v>964</v>
      </c>
      <c r="K54">
        <v>0.16</v>
      </c>
      <c r="L54">
        <v>28.5</v>
      </c>
    </row>
    <row r="55" spans="1:12" x14ac:dyDescent="0.25">
      <c r="A55" t="s">
        <v>114</v>
      </c>
      <c r="B55" t="s">
        <v>115</v>
      </c>
      <c r="C55">
        <v>24.53</v>
      </c>
      <c r="D55">
        <v>53</v>
      </c>
      <c r="E55">
        <v>37</v>
      </c>
      <c r="F55">
        <v>1</v>
      </c>
      <c r="G55">
        <v>187</v>
      </c>
      <c r="H55">
        <v>38</v>
      </c>
      <c r="I55">
        <v>443</v>
      </c>
      <c r="J55">
        <v>495</v>
      </c>
      <c r="K55">
        <v>5.6</v>
      </c>
      <c r="L55">
        <v>25.8</v>
      </c>
    </row>
    <row r="56" spans="1:12" x14ac:dyDescent="0.25">
      <c r="A56" t="s">
        <v>116</v>
      </c>
      <c r="B56" t="s">
        <v>117</v>
      </c>
      <c r="C56">
        <v>31.15</v>
      </c>
      <c r="D56">
        <v>61</v>
      </c>
      <c r="E56">
        <v>39</v>
      </c>
      <c r="F56">
        <v>1</v>
      </c>
      <c r="G56">
        <v>1521</v>
      </c>
      <c r="H56">
        <v>1703</v>
      </c>
      <c r="I56">
        <v>31</v>
      </c>
      <c r="J56">
        <v>88</v>
      </c>
      <c r="K56">
        <v>7.8</v>
      </c>
      <c r="L56">
        <v>27.7</v>
      </c>
    </row>
    <row r="57" spans="1:12" x14ac:dyDescent="0.25">
      <c r="A57" t="s">
        <v>118</v>
      </c>
      <c r="B57" t="s">
        <v>119</v>
      </c>
      <c r="C57">
        <v>57.63</v>
      </c>
      <c r="D57">
        <v>118</v>
      </c>
      <c r="E57">
        <v>35</v>
      </c>
      <c r="F57">
        <v>4</v>
      </c>
      <c r="G57">
        <v>403</v>
      </c>
      <c r="H57">
        <v>717</v>
      </c>
      <c r="I57">
        <v>1</v>
      </c>
      <c r="J57">
        <v>116</v>
      </c>
      <c r="K57" s="1">
        <v>3.9999999999999997E-34</v>
      </c>
      <c r="L57">
        <v>120</v>
      </c>
    </row>
    <row r="58" spans="1:12" x14ac:dyDescent="0.25">
      <c r="A58" t="s">
        <v>120</v>
      </c>
      <c r="B58" t="s">
        <v>121</v>
      </c>
      <c r="C58">
        <v>32.729999999999997</v>
      </c>
      <c r="D58">
        <v>55</v>
      </c>
      <c r="E58">
        <v>37</v>
      </c>
      <c r="F58">
        <v>0</v>
      </c>
      <c r="G58">
        <v>245</v>
      </c>
      <c r="H58">
        <v>409</v>
      </c>
      <c r="I58">
        <v>136</v>
      </c>
      <c r="J58">
        <v>190</v>
      </c>
      <c r="K58">
        <v>0.03</v>
      </c>
      <c r="L58">
        <v>34.299999999999997</v>
      </c>
    </row>
    <row r="59" spans="1:12" x14ac:dyDescent="0.25">
      <c r="A59" t="s">
        <v>122</v>
      </c>
      <c r="B59" t="s">
        <v>123</v>
      </c>
      <c r="C59">
        <v>37.78</v>
      </c>
      <c r="D59">
        <v>45</v>
      </c>
      <c r="E59">
        <v>19</v>
      </c>
      <c r="F59">
        <v>1</v>
      </c>
      <c r="G59">
        <v>85</v>
      </c>
      <c r="H59">
        <v>219</v>
      </c>
      <c r="I59">
        <v>955</v>
      </c>
      <c r="J59">
        <v>990</v>
      </c>
      <c r="K59">
        <v>0.11</v>
      </c>
      <c r="L59">
        <v>30</v>
      </c>
    </row>
    <row r="60" spans="1:12" x14ac:dyDescent="0.25">
      <c r="A60" t="s">
        <v>124</v>
      </c>
      <c r="B60" t="s">
        <v>125</v>
      </c>
      <c r="C60">
        <v>26.53</v>
      </c>
      <c r="D60">
        <v>98</v>
      </c>
      <c r="E60">
        <v>59</v>
      </c>
      <c r="F60">
        <v>4</v>
      </c>
      <c r="G60">
        <v>457</v>
      </c>
      <c r="H60">
        <v>738</v>
      </c>
      <c r="I60">
        <v>368</v>
      </c>
      <c r="J60">
        <v>456</v>
      </c>
      <c r="K60">
        <v>2.8</v>
      </c>
      <c r="L60">
        <v>27.7</v>
      </c>
    </row>
    <row r="61" spans="1:12" x14ac:dyDescent="0.25">
      <c r="A61" t="s">
        <v>126</v>
      </c>
      <c r="B61" t="s">
        <v>127</v>
      </c>
      <c r="C61">
        <v>45.67</v>
      </c>
      <c r="D61">
        <v>289</v>
      </c>
      <c r="E61">
        <v>141</v>
      </c>
      <c r="F61">
        <v>4</v>
      </c>
      <c r="G61">
        <v>181</v>
      </c>
      <c r="H61">
        <v>1026</v>
      </c>
      <c r="I61">
        <v>57</v>
      </c>
      <c r="J61">
        <v>336</v>
      </c>
      <c r="K61" s="1">
        <v>2E-79</v>
      </c>
      <c r="L61">
        <v>255</v>
      </c>
    </row>
    <row r="62" spans="1:12" x14ac:dyDescent="0.25">
      <c r="A62" t="s">
        <v>128</v>
      </c>
      <c r="B62" t="s">
        <v>63</v>
      </c>
      <c r="C62">
        <v>27.27</v>
      </c>
      <c r="D62">
        <v>77</v>
      </c>
      <c r="E62">
        <v>54</v>
      </c>
      <c r="F62">
        <v>2</v>
      </c>
      <c r="G62">
        <v>598</v>
      </c>
      <c r="H62">
        <v>828</v>
      </c>
      <c r="I62">
        <v>119</v>
      </c>
      <c r="J62">
        <v>193</v>
      </c>
      <c r="K62">
        <v>8.6999999999999993</v>
      </c>
      <c r="L62">
        <v>26.9</v>
      </c>
    </row>
    <row r="63" spans="1:12" x14ac:dyDescent="0.25">
      <c r="A63" t="s">
        <v>129</v>
      </c>
      <c r="B63" t="s">
        <v>130</v>
      </c>
      <c r="C63">
        <v>43.86</v>
      </c>
      <c r="D63">
        <v>57</v>
      </c>
      <c r="E63">
        <v>27</v>
      </c>
      <c r="F63">
        <v>1</v>
      </c>
      <c r="G63">
        <v>3724</v>
      </c>
      <c r="H63">
        <v>3894</v>
      </c>
      <c r="I63">
        <v>499</v>
      </c>
      <c r="J63">
        <v>550</v>
      </c>
      <c r="K63" s="1">
        <v>1.9999999999999999E-6</v>
      </c>
      <c r="L63">
        <v>50.4</v>
      </c>
    </row>
    <row r="64" spans="1:12" x14ac:dyDescent="0.25">
      <c r="A64" t="s">
        <v>131</v>
      </c>
      <c r="B64" t="s">
        <v>132</v>
      </c>
      <c r="C64">
        <v>35</v>
      </c>
      <c r="D64">
        <v>40</v>
      </c>
      <c r="E64">
        <v>26</v>
      </c>
      <c r="F64">
        <v>0</v>
      </c>
      <c r="G64">
        <v>729</v>
      </c>
      <c r="H64">
        <v>610</v>
      </c>
      <c r="I64">
        <v>152</v>
      </c>
      <c r="J64">
        <v>191</v>
      </c>
      <c r="K64">
        <v>1.8</v>
      </c>
      <c r="L64">
        <v>30.8</v>
      </c>
    </row>
    <row r="65" spans="1:12" x14ac:dyDescent="0.25">
      <c r="A65" t="s">
        <v>133</v>
      </c>
      <c r="B65" t="s">
        <v>134</v>
      </c>
      <c r="C65">
        <v>27.03</v>
      </c>
      <c r="D65">
        <v>37</v>
      </c>
      <c r="E65">
        <v>27</v>
      </c>
      <c r="F65">
        <v>0</v>
      </c>
      <c r="G65">
        <v>889</v>
      </c>
      <c r="H65">
        <v>999</v>
      </c>
      <c r="I65">
        <v>11</v>
      </c>
      <c r="J65">
        <v>47</v>
      </c>
      <c r="K65">
        <v>5.7</v>
      </c>
      <c r="L65">
        <v>28.5</v>
      </c>
    </row>
    <row r="66" spans="1:12" x14ac:dyDescent="0.25">
      <c r="A66" t="s">
        <v>135</v>
      </c>
      <c r="B66" t="s">
        <v>136</v>
      </c>
      <c r="C66">
        <v>56.25</v>
      </c>
      <c r="D66">
        <v>16</v>
      </c>
      <c r="E66">
        <v>7</v>
      </c>
      <c r="F66">
        <v>0</v>
      </c>
      <c r="G66">
        <v>311</v>
      </c>
      <c r="H66">
        <v>264</v>
      </c>
      <c r="I66">
        <v>22</v>
      </c>
      <c r="J66">
        <v>37</v>
      </c>
      <c r="K66">
        <v>5.7</v>
      </c>
      <c r="L66">
        <v>25.8</v>
      </c>
    </row>
    <row r="67" spans="1:12" x14ac:dyDescent="0.25">
      <c r="A67" t="s">
        <v>137</v>
      </c>
      <c r="B67" t="s">
        <v>138</v>
      </c>
      <c r="C67">
        <v>38.299999999999997</v>
      </c>
      <c r="D67">
        <v>47</v>
      </c>
      <c r="E67">
        <v>29</v>
      </c>
      <c r="F67">
        <v>0</v>
      </c>
      <c r="G67">
        <v>84</v>
      </c>
      <c r="H67">
        <v>224</v>
      </c>
      <c r="I67">
        <v>45</v>
      </c>
      <c r="J67">
        <v>91</v>
      </c>
      <c r="K67">
        <v>6.8000000000000005E-2</v>
      </c>
      <c r="L67">
        <v>30</v>
      </c>
    </row>
    <row r="68" spans="1:12" x14ac:dyDescent="0.25">
      <c r="A68" t="s">
        <v>139</v>
      </c>
      <c r="B68" t="s">
        <v>140</v>
      </c>
      <c r="C68">
        <v>45.62</v>
      </c>
      <c r="D68">
        <v>434</v>
      </c>
      <c r="E68">
        <v>212</v>
      </c>
      <c r="F68">
        <v>7</v>
      </c>
      <c r="G68">
        <v>3436</v>
      </c>
      <c r="H68">
        <v>4689</v>
      </c>
      <c r="I68">
        <v>815</v>
      </c>
      <c r="J68">
        <v>1240</v>
      </c>
      <c r="K68" s="1">
        <v>4.0000000000000001E-91</v>
      </c>
      <c r="L68">
        <v>322</v>
      </c>
    </row>
    <row r="69" spans="1:12" x14ac:dyDescent="0.25">
      <c r="A69" t="s">
        <v>141</v>
      </c>
      <c r="B69" t="s">
        <v>142</v>
      </c>
      <c r="C69">
        <v>30.95</v>
      </c>
      <c r="D69">
        <v>42</v>
      </c>
      <c r="E69">
        <v>28</v>
      </c>
      <c r="F69">
        <v>1</v>
      </c>
      <c r="G69">
        <v>450</v>
      </c>
      <c r="H69">
        <v>328</v>
      </c>
      <c r="I69">
        <v>110</v>
      </c>
      <c r="J69">
        <v>151</v>
      </c>
      <c r="K69">
        <v>1</v>
      </c>
      <c r="L69">
        <v>28.1</v>
      </c>
    </row>
    <row r="70" spans="1:12" x14ac:dyDescent="0.25">
      <c r="A70" t="s">
        <v>143</v>
      </c>
      <c r="B70" t="s">
        <v>144</v>
      </c>
      <c r="C70">
        <v>27.91</v>
      </c>
      <c r="D70">
        <v>43</v>
      </c>
      <c r="E70">
        <v>25</v>
      </c>
      <c r="F70">
        <v>1</v>
      </c>
      <c r="G70">
        <v>507</v>
      </c>
      <c r="H70">
        <v>397</v>
      </c>
      <c r="I70">
        <v>240</v>
      </c>
      <c r="J70">
        <v>282</v>
      </c>
      <c r="K70">
        <v>3.9</v>
      </c>
      <c r="L70">
        <v>27.7</v>
      </c>
    </row>
    <row r="71" spans="1:12" x14ac:dyDescent="0.25">
      <c r="A71" t="s">
        <v>145</v>
      </c>
      <c r="B71" t="s">
        <v>146</v>
      </c>
      <c r="C71">
        <v>30.49</v>
      </c>
      <c r="D71">
        <v>82</v>
      </c>
      <c r="E71">
        <v>48</v>
      </c>
      <c r="F71">
        <v>3</v>
      </c>
      <c r="G71">
        <v>16</v>
      </c>
      <c r="H71">
        <v>258</v>
      </c>
      <c r="I71">
        <v>128</v>
      </c>
      <c r="J71">
        <v>201</v>
      </c>
      <c r="K71">
        <v>1.1000000000000001</v>
      </c>
      <c r="L71">
        <v>30.4</v>
      </c>
    </row>
    <row r="72" spans="1:12" x14ac:dyDescent="0.25">
      <c r="A72" t="s">
        <v>147</v>
      </c>
      <c r="B72" t="s">
        <v>148</v>
      </c>
      <c r="C72">
        <v>29.63</v>
      </c>
      <c r="D72">
        <v>81</v>
      </c>
      <c r="E72">
        <v>52</v>
      </c>
      <c r="F72">
        <v>3</v>
      </c>
      <c r="G72">
        <v>2545</v>
      </c>
      <c r="H72">
        <v>2772</v>
      </c>
      <c r="I72">
        <v>635</v>
      </c>
      <c r="J72">
        <v>715</v>
      </c>
      <c r="K72">
        <v>1</v>
      </c>
      <c r="L72">
        <v>31.6</v>
      </c>
    </row>
    <row r="73" spans="1:12" x14ac:dyDescent="0.25">
      <c r="A73" t="s">
        <v>149</v>
      </c>
      <c r="B73" t="s">
        <v>150</v>
      </c>
      <c r="C73">
        <v>39.58</v>
      </c>
      <c r="D73">
        <v>48</v>
      </c>
      <c r="E73">
        <v>28</v>
      </c>
      <c r="F73">
        <v>1</v>
      </c>
      <c r="G73">
        <v>1252</v>
      </c>
      <c r="H73">
        <v>1392</v>
      </c>
      <c r="I73">
        <v>97</v>
      </c>
      <c r="J73">
        <v>144</v>
      </c>
      <c r="K73">
        <v>1.3</v>
      </c>
      <c r="L73">
        <v>29.6</v>
      </c>
    </row>
    <row r="74" spans="1:12" x14ac:dyDescent="0.25">
      <c r="A74" t="s">
        <v>151</v>
      </c>
      <c r="B74" t="s">
        <v>152</v>
      </c>
      <c r="C74">
        <v>38.979999999999997</v>
      </c>
      <c r="D74">
        <v>118</v>
      </c>
      <c r="E74">
        <v>69</v>
      </c>
      <c r="F74">
        <v>2</v>
      </c>
      <c r="G74">
        <v>1153</v>
      </c>
      <c r="H74">
        <v>1506</v>
      </c>
      <c r="I74">
        <v>121</v>
      </c>
      <c r="J74">
        <v>235</v>
      </c>
      <c r="K74" s="1">
        <v>9.9999999999999998E-17</v>
      </c>
      <c r="L74">
        <v>79.7</v>
      </c>
    </row>
    <row r="75" spans="1:12" x14ac:dyDescent="0.25">
      <c r="A75" t="s">
        <v>153</v>
      </c>
      <c r="B75" t="s">
        <v>154</v>
      </c>
      <c r="C75">
        <v>64.33</v>
      </c>
      <c r="D75">
        <v>1099</v>
      </c>
      <c r="E75">
        <v>318</v>
      </c>
      <c r="F75">
        <v>18</v>
      </c>
      <c r="G75">
        <v>2812</v>
      </c>
      <c r="H75">
        <v>6021</v>
      </c>
      <c r="I75">
        <v>10</v>
      </c>
      <c r="J75">
        <v>1063</v>
      </c>
      <c r="K75">
        <v>0</v>
      </c>
      <c r="L75">
        <v>1269</v>
      </c>
    </row>
    <row r="76" spans="1:12" x14ac:dyDescent="0.25">
      <c r="A76" t="s">
        <v>155</v>
      </c>
      <c r="B76" t="s">
        <v>156</v>
      </c>
      <c r="C76">
        <v>40</v>
      </c>
      <c r="D76">
        <v>45</v>
      </c>
      <c r="E76">
        <v>23</v>
      </c>
      <c r="F76">
        <v>1</v>
      </c>
      <c r="G76">
        <v>331</v>
      </c>
      <c r="H76">
        <v>453</v>
      </c>
      <c r="I76">
        <v>1782</v>
      </c>
      <c r="J76">
        <v>1826</v>
      </c>
      <c r="K76">
        <v>1.9</v>
      </c>
      <c r="L76">
        <v>28.1</v>
      </c>
    </row>
    <row r="77" spans="1:12" x14ac:dyDescent="0.25">
      <c r="A77" t="s">
        <v>157</v>
      </c>
      <c r="B77" t="s">
        <v>158</v>
      </c>
      <c r="C77">
        <v>42.11</v>
      </c>
      <c r="D77">
        <v>38</v>
      </c>
      <c r="E77">
        <v>19</v>
      </c>
      <c r="F77">
        <v>1</v>
      </c>
      <c r="G77">
        <v>210</v>
      </c>
      <c r="H77">
        <v>106</v>
      </c>
      <c r="I77">
        <v>72</v>
      </c>
      <c r="J77">
        <v>109</v>
      </c>
      <c r="K77">
        <v>2.4</v>
      </c>
      <c r="L77">
        <v>27.3</v>
      </c>
    </row>
    <row r="78" spans="1:12" x14ac:dyDescent="0.25">
      <c r="A78" t="s">
        <v>159</v>
      </c>
      <c r="B78" t="s">
        <v>160</v>
      </c>
      <c r="C78">
        <v>32.5</v>
      </c>
      <c r="D78">
        <v>40</v>
      </c>
      <c r="E78">
        <v>26</v>
      </c>
      <c r="F78">
        <v>1</v>
      </c>
      <c r="G78">
        <v>244</v>
      </c>
      <c r="H78">
        <v>360</v>
      </c>
      <c r="I78">
        <v>68</v>
      </c>
      <c r="J78">
        <v>107</v>
      </c>
      <c r="K78">
        <v>2.1</v>
      </c>
      <c r="L78">
        <v>26.6</v>
      </c>
    </row>
    <row r="79" spans="1:12" x14ac:dyDescent="0.25">
      <c r="A79" t="s">
        <v>161</v>
      </c>
      <c r="B79" t="s">
        <v>162</v>
      </c>
      <c r="C79">
        <v>31.48</v>
      </c>
      <c r="D79">
        <v>54</v>
      </c>
      <c r="E79">
        <v>37</v>
      </c>
      <c r="F79">
        <v>0</v>
      </c>
      <c r="G79">
        <v>233</v>
      </c>
      <c r="H79">
        <v>394</v>
      </c>
      <c r="I79">
        <v>184</v>
      </c>
      <c r="J79">
        <v>237</v>
      </c>
      <c r="K79">
        <v>0.92</v>
      </c>
      <c r="L79">
        <v>28.1</v>
      </c>
    </row>
    <row r="80" spans="1:12" x14ac:dyDescent="0.25">
      <c r="A80" t="s">
        <v>163</v>
      </c>
      <c r="B80" t="s">
        <v>164</v>
      </c>
      <c r="C80">
        <v>29.79</v>
      </c>
      <c r="D80">
        <v>47</v>
      </c>
      <c r="E80">
        <v>26</v>
      </c>
      <c r="F80">
        <v>1</v>
      </c>
      <c r="G80">
        <v>82</v>
      </c>
      <c r="H80">
        <v>201</v>
      </c>
      <c r="I80">
        <v>83</v>
      </c>
      <c r="J80">
        <v>129</v>
      </c>
      <c r="K80">
        <v>1</v>
      </c>
      <c r="L80">
        <v>25.8</v>
      </c>
    </row>
    <row r="81" spans="1:12" x14ac:dyDescent="0.25">
      <c r="A81" t="s">
        <v>165</v>
      </c>
      <c r="B81" t="s">
        <v>166</v>
      </c>
      <c r="C81">
        <v>35.9</v>
      </c>
      <c r="D81">
        <v>39</v>
      </c>
      <c r="E81">
        <v>21</v>
      </c>
      <c r="F81">
        <v>2</v>
      </c>
      <c r="G81">
        <v>13</v>
      </c>
      <c r="H81">
        <v>126</v>
      </c>
      <c r="I81">
        <v>100</v>
      </c>
      <c r="J81">
        <v>135</v>
      </c>
      <c r="K81">
        <v>0.26</v>
      </c>
      <c r="L81">
        <v>26.9</v>
      </c>
    </row>
    <row r="82" spans="1:12" x14ac:dyDescent="0.25">
      <c r="A82" t="s">
        <v>167</v>
      </c>
      <c r="B82" t="s">
        <v>168</v>
      </c>
      <c r="C82">
        <v>24.36</v>
      </c>
      <c r="D82">
        <v>78</v>
      </c>
      <c r="E82">
        <v>47</v>
      </c>
      <c r="F82">
        <v>3</v>
      </c>
      <c r="G82">
        <v>103</v>
      </c>
      <c r="H82">
        <v>336</v>
      </c>
      <c r="I82">
        <v>363</v>
      </c>
      <c r="J82">
        <v>428</v>
      </c>
      <c r="K82">
        <v>3.3</v>
      </c>
      <c r="L82">
        <v>26.6</v>
      </c>
    </row>
    <row r="83" spans="1:12" x14ac:dyDescent="0.25">
      <c r="A83" t="s">
        <v>169</v>
      </c>
      <c r="B83" t="s">
        <v>170</v>
      </c>
      <c r="C83">
        <v>39.130000000000003</v>
      </c>
      <c r="D83">
        <v>138</v>
      </c>
      <c r="E83">
        <v>72</v>
      </c>
      <c r="F83">
        <v>6</v>
      </c>
      <c r="G83">
        <v>208</v>
      </c>
      <c r="H83">
        <v>618</v>
      </c>
      <c r="I83">
        <v>41</v>
      </c>
      <c r="J83">
        <v>167</v>
      </c>
      <c r="K83" s="1">
        <v>2.9999999999999999E-19</v>
      </c>
      <c r="L83">
        <v>87.8</v>
      </c>
    </row>
    <row r="84" spans="1:12" x14ac:dyDescent="0.25">
      <c r="A84" t="s">
        <v>171</v>
      </c>
      <c r="B84" t="s">
        <v>172</v>
      </c>
      <c r="C84">
        <v>43.48</v>
      </c>
      <c r="D84">
        <v>46</v>
      </c>
      <c r="E84">
        <v>19</v>
      </c>
      <c r="F84">
        <v>3</v>
      </c>
      <c r="G84">
        <v>793</v>
      </c>
      <c r="H84">
        <v>912</v>
      </c>
      <c r="I84">
        <v>234</v>
      </c>
      <c r="J84">
        <v>278</v>
      </c>
      <c r="K84">
        <v>0.72</v>
      </c>
      <c r="L84">
        <v>31.6</v>
      </c>
    </row>
    <row r="85" spans="1:12" x14ac:dyDescent="0.25">
      <c r="A85" t="s">
        <v>173</v>
      </c>
      <c r="B85" t="s">
        <v>174</v>
      </c>
      <c r="C85">
        <v>30.59</v>
      </c>
      <c r="D85">
        <v>85</v>
      </c>
      <c r="E85">
        <v>45</v>
      </c>
      <c r="F85">
        <v>4</v>
      </c>
      <c r="G85">
        <v>342</v>
      </c>
      <c r="H85">
        <v>88</v>
      </c>
      <c r="I85">
        <v>1011</v>
      </c>
      <c r="J85">
        <v>1081</v>
      </c>
      <c r="K85">
        <v>1.8</v>
      </c>
      <c r="L85">
        <v>26.6</v>
      </c>
    </row>
    <row r="86" spans="1:12" x14ac:dyDescent="0.25">
      <c r="A86" t="s">
        <v>175</v>
      </c>
      <c r="B86" t="s">
        <v>176</v>
      </c>
      <c r="C86">
        <v>38.46</v>
      </c>
      <c r="D86">
        <v>26</v>
      </c>
      <c r="E86">
        <v>16</v>
      </c>
      <c r="F86">
        <v>0</v>
      </c>
      <c r="G86">
        <v>92</v>
      </c>
      <c r="H86">
        <v>169</v>
      </c>
      <c r="I86">
        <v>191</v>
      </c>
      <c r="J86">
        <v>216</v>
      </c>
      <c r="K86">
        <v>2.1</v>
      </c>
      <c r="L86">
        <v>25</v>
      </c>
    </row>
    <row r="87" spans="1:12" x14ac:dyDescent="0.25">
      <c r="A87" t="s">
        <v>177</v>
      </c>
      <c r="B87" t="s">
        <v>178</v>
      </c>
      <c r="C87">
        <v>55</v>
      </c>
      <c r="D87">
        <v>20</v>
      </c>
      <c r="E87">
        <v>5</v>
      </c>
      <c r="F87">
        <v>1</v>
      </c>
      <c r="G87">
        <v>260</v>
      </c>
      <c r="H87">
        <v>213</v>
      </c>
      <c r="I87">
        <v>398</v>
      </c>
      <c r="J87">
        <v>417</v>
      </c>
      <c r="K87">
        <v>1.3</v>
      </c>
      <c r="L87">
        <v>27.3</v>
      </c>
    </row>
    <row r="88" spans="1:12" x14ac:dyDescent="0.25">
      <c r="A88" t="s">
        <v>179</v>
      </c>
      <c r="B88" t="s">
        <v>180</v>
      </c>
      <c r="C88">
        <v>31.3</v>
      </c>
      <c r="D88">
        <v>131</v>
      </c>
      <c r="E88">
        <v>77</v>
      </c>
      <c r="F88">
        <v>7</v>
      </c>
      <c r="G88">
        <v>190</v>
      </c>
      <c r="H88">
        <v>558</v>
      </c>
      <c r="I88">
        <v>23</v>
      </c>
      <c r="J88">
        <v>148</v>
      </c>
      <c r="K88">
        <v>2E-3</v>
      </c>
      <c r="L88">
        <v>37</v>
      </c>
    </row>
    <row r="89" spans="1:12" x14ac:dyDescent="0.25">
      <c r="A89" t="s">
        <v>181</v>
      </c>
      <c r="B89" t="s">
        <v>182</v>
      </c>
      <c r="C89">
        <v>37.29</v>
      </c>
      <c r="D89">
        <v>59</v>
      </c>
      <c r="E89">
        <v>29</v>
      </c>
      <c r="F89">
        <v>3</v>
      </c>
      <c r="G89">
        <v>2694</v>
      </c>
      <c r="H89">
        <v>2530</v>
      </c>
      <c r="I89">
        <v>184</v>
      </c>
      <c r="J89">
        <v>238</v>
      </c>
      <c r="K89">
        <v>1.7</v>
      </c>
      <c r="L89">
        <v>32</v>
      </c>
    </row>
    <row r="90" spans="1:12" x14ac:dyDescent="0.25">
      <c r="A90" t="s">
        <v>183</v>
      </c>
      <c r="B90" t="s">
        <v>184</v>
      </c>
      <c r="C90">
        <v>29.82</v>
      </c>
      <c r="D90">
        <v>57</v>
      </c>
      <c r="E90">
        <v>39</v>
      </c>
      <c r="F90">
        <v>1</v>
      </c>
      <c r="G90">
        <v>1470</v>
      </c>
      <c r="H90">
        <v>1303</v>
      </c>
      <c r="I90">
        <v>30</v>
      </c>
      <c r="J90">
        <v>86</v>
      </c>
      <c r="K90">
        <v>2.2000000000000002</v>
      </c>
      <c r="L90">
        <v>29.6</v>
      </c>
    </row>
    <row r="91" spans="1:12" x14ac:dyDescent="0.25">
      <c r="A91" t="s">
        <v>185</v>
      </c>
      <c r="B91" t="s">
        <v>186</v>
      </c>
      <c r="C91">
        <v>32.43</v>
      </c>
      <c r="D91">
        <v>74</v>
      </c>
      <c r="E91">
        <v>42</v>
      </c>
      <c r="F91">
        <v>2</v>
      </c>
      <c r="G91">
        <v>8573</v>
      </c>
      <c r="H91">
        <v>8782</v>
      </c>
      <c r="I91">
        <v>590</v>
      </c>
      <c r="J91">
        <v>659</v>
      </c>
      <c r="K91">
        <v>0.25</v>
      </c>
      <c r="L91">
        <v>35.4</v>
      </c>
    </row>
    <row r="92" spans="1:12" x14ac:dyDescent="0.25">
      <c r="A92" t="s">
        <v>187</v>
      </c>
      <c r="B92" t="s">
        <v>188</v>
      </c>
      <c r="C92">
        <v>28.98</v>
      </c>
      <c r="D92">
        <v>590</v>
      </c>
      <c r="E92">
        <v>341</v>
      </c>
      <c r="F92">
        <v>13</v>
      </c>
      <c r="G92">
        <v>316</v>
      </c>
      <c r="H92">
        <v>2055</v>
      </c>
      <c r="I92">
        <v>6</v>
      </c>
      <c r="J92">
        <v>527</v>
      </c>
      <c r="K92" s="1">
        <v>3.0000000000000001E-59</v>
      </c>
      <c r="L92">
        <v>209</v>
      </c>
    </row>
    <row r="93" spans="1:12" x14ac:dyDescent="0.25">
      <c r="A93" t="s">
        <v>189</v>
      </c>
      <c r="B93" t="s">
        <v>190</v>
      </c>
      <c r="C93">
        <v>54.17</v>
      </c>
      <c r="D93">
        <v>24</v>
      </c>
      <c r="E93">
        <v>10</v>
      </c>
      <c r="F93">
        <v>1</v>
      </c>
      <c r="G93">
        <v>147</v>
      </c>
      <c r="H93">
        <v>76</v>
      </c>
      <c r="I93">
        <v>855</v>
      </c>
      <c r="J93">
        <v>877</v>
      </c>
      <c r="K93">
        <v>3.1</v>
      </c>
      <c r="L93">
        <v>27.3</v>
      </c>
    </row>
    <row r="94" spans="1:12" x14ac:dyDescent="0.25">
      <c r="A94" t="s">
        <v>191</v>
      </c>
      <c r="B94" t="s">
        <v>192</v>
      </c>
      <c r="C94">
        <v>29.09</v>
      </c>
      <c r="D94">
        <v>55</v>
      </c>
      <c r="E94">
        <v>31</v>
      </c>
      <c r="F94">
        <v>1</v>
      </c>
      <c r="G94">
        <v>109</v>
      </c>
      <c r="H94">
        <v>273</v>
      </c>
      <c r="I94">
        <v>26</v>
      </c>
      <c r="J94">
        <v>72</v>
      </c>
      <c r="K94">
        <v>0.18</v>
      </c>
      <c r="L94">
        <v>30.4</v>
      </c>
    </row>
    <row r="95" spans="1:12" x14ac:dyDescent="0.25">
      <c r="A95" t="s">
        <v>193</v>
      </c>
      <c r="B95" t="s">
        <v>194</v>
      </c>
      <c r="C95">
        <v>34.380000000000003</v>
      </c>
      <c r="D95">
        <v>32</v>
      </c>
      <c r="E95">
        <v>21</v>
      </c>
      <c r="F95">
        <v>0</v>
      </c>
      <c r="G95">
        <v>603</v>
      </c>
      <c r="H95">
        <v>508</v>
      </c>
      <c r="I95">
        <v>699</v>
      </c>
      <c r="J95">
        <v>730</v>
      </c>
      <c r="K95">
        <v>3.1</v>
      </c>
      <c r="L95">
        <v>27.3</v>
      </c>
    </row>
    <row r="96" spans="1:12" x14ac:dyDescent="0.25">
      <c r="A96" t="s">
        <v>195</v>
      </c>
      <c r="B96" t="s">
        <v>192</v>
      </c>
      <c r="C96">
        <v>38.1</v>
      </c>
      <c r="D96">
        <v>42</v>
      </c>
      <c r="E96">
        <v>26</v>
      </c>
      <c r="F96">
        <v>0</v>
      </c>
      <c r="G96">
        <v>148</v>
      </c>
      <c r="H96">
        <v>273</v>
      </c>
      <c r="I96">
        <v>26</v>
      </c>
      <c r="J96">
        <v>67</v>
      </c>
      <c r="K96">
        <v>8.0000000000000002E-3</v>
      </c>
      <c r="L96">
        <v>34.299999999999997</v>
      </c>
    </row>
    <row r="97" spans="1:12" x14ac:dyDescent="0.25">
      <c r="A97" t="s">
        <v>196</v>
      </c>
      <c r="B97" t="s">
        <v>192</v>
      </c>
      <c r="C97">
        <v>38.1</v>
      </c>
      <c r="D97">
        <v>42</v>
      </c>
      <c r="E97">
        <v>26</v>
      </c>
      <c r="F97">
        <v>0</v>
      </c>
      <c r="G97">
        <v>148</v>
      </c>
      <c r="H97">
        <v>273</v>
      </c>
      <c r="I97">
        <v>26</v>
      </c>
      <c r="J97">
        <v>67</v>
      </c>
      <c r="K97">
        <v>1.2E-2</v>
      </c>
      <c r="L97">
        <v>34.299999999999997</v>
      </c>
    </row>
    <row r="98" spans="1:12" x14ac:dyDescent="0.25">
      <c r="A98" t="s">
        <v>197</v>
      </c>
      <c r="B98" t="s">
        <v>198</v>
      </c>
      <c r="C98">
        <v>31.15</v>
      </c>
      <c r="D98">
        <v>61</v>
      </c>
      <c r="E98">
        <v>34</v>
      </c>
      <c r="F98">
        <v>2</v>
      </c>
      <c r="G98">
        <v>1456</v>
      </c>
      <c r="H98">
        <v>1638</v>
      </c>
      <c r="I98">
        <v>1627</v>
      </c>
      <c r="J98">
        <v>1679</v>
      </c>
      <c r="K98">
        <v>1.7</v>
      </c>
      <c r="L98">
        <v>30.4</v>
      </c>
    </row>
    <row r="99" spans="1:12" x14ac:dyDescent="0.25">
      <c r="A99" t="s">
        <v>199</v>
      </c>
      <c r="B99" t="s">
        <v>200</v>
      </c>
      <c r="C99">
        <v>27.52</v>
      </c>
      <c r="D99">
        <v>109</v>
      </c>
      <c r="E99">
        <v>63</v>
      </c>
      <c r="F99">
        <v>4</v>
      </c>
      <c r="G99">
        <v>94</v>
      </c>
      <c r="H99">
        <v>378</v>
      </c>
      <c r="I99">
        <v>438</v>
      </c>
      <c r="J99">
        <v>544</v>
      </c>
      <c r="K99">
        <v>0.19</v>
      </c>
      <c r="L99">
        <v>30.4</v>
      </c>
    </row>
    <row r="100" spans="1:12" x14ac:dyDescent="0.25">
      <c r="A100" t="s">
        <v>201</v>
      </c>
      <c r="B100" t="s">
        <v>200</v>
      </c>
      <c r="C100">
        <v>28.44</v>
      </c>
      <c r="D100">
        <v>109</v>
      </c>
      <c r="E100">
        <v>62</v>
      </c>
      <c r="F100">
        <v>4</v>
      </c>
      <c r="G100">
        <v>94</v>
      </c>
      <c r="H100">
        <v>378</v>
      </c>
      <c r="I100">
        <v>438</v>
      </c>
      <c r="J100">
        <v>544</v>
      </c>
      <c r="K100">
        <v>8.5000000000000006E-2</v>
      </c>
      <c r="L100">
        <v>31.6</v>
      </c>
    </row>
    <row r="101" spans="1:12" x14ac:dyDescent="0.25">
      <c r="A101" t="s">
        <v>202</v>
      </c>
      <c r="B101" t="s">
        <v>203</v>
      </c>
      <c r="C101">
        <v>32.729999999999997</v>
      </c>
      <c r="D101">
        <v>55</v>
      </c>
      <c r="E101">
        <v>28</v>
      </c>
      <c r="F101">
        <v>2</v>
      </c>
      <c r="G101">
        <v>1915</v>
      </c>
      <c r="H101">
        <v>2061</v>
      </c>
      <c r="I101">
        <v>314</v>
      </c>
      <c r="J101">
        <v>365</v>
      </c>
      <c r="K101">
        <v>0.69</v>
      </c>
      <c r="L101">
        <v>31.6</v>
      </c>
    </row>
    <row r="102" spans="1:12" x14ac:dyDescent="0.25">
      <c r="A102" t="s">
        <v>204</v>
      </c>
      <c r="B102" t="s">
        <v>205</v>
      </c>
      <c r="C102">
        <v>28.72</v>
      </c>
      <c r="D102">
        <v>296</v>
      </c>
      <c r="E102">
        <v>175</v>
      </c>
      <c r="F102">
        <v>13</v>
      </c>
      <c r="G102">
        <v>118</v>
      </c>
      <c r="H102">
        <v>969</v>
      </c>
      <c r="I102">
        <v>62</v>
      </c>
      <c r="J102">
        <v>333</v>
      </c>
      <c r="K102" s="1">
        <v>2.0000000000000001E-25</v>
      </c>
      <c r="L102">
        <v>109</v>
      </c>
    </row>
    <row r="103" spans="1:12" x14ac:dyDescent="0.25">
      <c r="A103" t="s">
        <v>206</v>
      </c>
      <c r="B103" t="s">
        <v>207</v>
      </c>
      <c r="C103">
        <v>27.5</v>
      </c>
      <c r="D103">
        <v>80</v>
      </c>
      <c r="E103">
        <v>46</v>
      </c>
      <c r="F103">
        <v>2</v>
      </c>
      <c r="G103">
        <v>817</v>
      </c>
      <c r="H103">
        <v>1023</v>
      </c>
      <c r="I103">
        <v>178</v>
      </c>
      <c r="J103">
        <v>256</v>
      </c>
      <c r="K103">
        <v>1.2</v>
      </c>
      <c r="L103">
        <v>30.8</v>
      </c>
    </row>
    <row r="104" spans="1:12" x14ac:dyDescent="0.25">
      <c r="A104" t="s">
        <v>208</v>
      </c>
      <c r="B104" t="s">
        <v>209</v>
      </c>
      <c r="C104">
        <v>21.88</v>
      </c>
      <c r="D104">
        <v>64</v>
      </c>
      <c r="E104">
        <v>50</v>
      </c>
      <c r="F104">
        <v>0</v>
      </c>
      <c r="G104">
        <v>432</v>
      </c>
      <c r="H104">
        <v>241</v>
      </c>
      <c r="I104">
        <v>21</v>
      </c>
      <c r="J104">
        <v>84</v>
      </c>
      <c r="K104">
        <v>1.9</v>
      </c>
      <c r="L104">
        <v>28.9</v>
      </c>
    </row>
    <row r="105" spans="1:12" x14ac:dyDescent="0.25">
      <c r="A105" t="s">
        <v>210</v>
      </c>
      <c r="B105" t="s">
        <v>211</v>
      </c>
      <c r="C105">
        <v>32.65</v>
      </c>
      <c r="D105">
        <v>49</v>
      </c>
      <c r="E105">
        <v>33</v>
      </c>
      <c r="F105">
        <v>0</v>
      </c>
      <c r="G105">
        <v>648</v>
      </c>
      <c r="H105">
        <v>502</v>
      </c>
      <c r="I105">
        <v>8</v>
      </c>
      <c r="J105">
        <v>56</v>
      </c>
      <c r="K105">
        <v>1.3</v>
      </c>
      <c r="L105">
        <v>28.5</v>
      </c>
    </row>
    <row r="106" spans="1:12" x14ac:dyDescent="0.25">
      <c r="A106" t="s">
        <v>212</v>
      </c>
      <c r="B106" t="s">
        <v>213</v>
      </c>
      <c r="C106">
        <v>42.86</v>
      </c>
      <c r="D106">
        <v>189</v>
      </c>
      <c r="E106">
        <v>99</v>
      </c>
      <c r="F106">
        <v>3</v>
      </c>
      <c r="G106">
        <v>1900</v>
      </c>
      <c r="H106">
        <v>2445</v>
      </c>
      <c r="I106">
        <v>96</v>
      </c>
      <c r="J106">
        <v>282</v>
      </c>
      <c r="K106" s="1">
        <v>9.9999999999999994E-37</v>
      </c>
      <c r="L106">
        <v>140</v>
      </c>
    </row>
    <row r="107" spans="1:12" x14ac:dyDescent="0.25">
      <c r="A107" t="s">
        <v>214</v>
      </c>
      <c r="B107" t="s">
        <v>215</v>
      </c>
      <c r="C107">
        <v>32.840000000000003</v>
      </c>
      <c r="D107">
        <v>67</v>
      </c>
      <c r="E107">
        <v>42</v>
      </c>
      <c r="F107">
        <v>2</v>
      </c>
      <c r="G107">
        <v>281</v>
      </c>
      <c r="H107">
        <v>81</v>
      </c>
      <c r="I107">
        <v>103</v>
      </c>
      <c r="J107">
        <v>166</v>
      </c>
      <c r="K107">
        <v>0.18</v>
      </c>
      <c r="L107">
        <v>30.4</v>
      </c>
    </row>
    <row r="108" spans="1:12" x14ac:dyDescent="0.25">
      <c r="A108" t="s">
        <v>216</v>
      </c>
      <c r="B108" t="s">
        <v>217</v>
      </c>
      <c r="C108">
        <v>48</v>
      </c>
      <c r="D108">
        <v>25</v>
      </c>
      <c r="E108">
        <v>13</v>
      </c>
      <c r="F108">
        <v>0</v>
      </c>
      <c r="G108">
        <v>2332</v>
      </c>
      <c r="H108">
        <v>2406</v>
      </c>
      <c r="I108">
        <v>352</v>
      </c>
      <c r="J108">
        <v>376</v>
      </c>
      <c r="K108">
        <v>0.12</v>
      </c>
      <c r="L108">
        <v>35.4</v>
      </c>
    </row>
    <row r="109" spans="1:12" x14ac:dyDescent="0.25">
      <c r="A109" t="s">
        <v>218</v>
      </c>
      <c r="B109" t="s">
        <v>219</v>
      </c>
      <c r="C109">
        <v>29.41</v>
      </c>
      <c r="D109">
        <v>34</v>
      </c>
      <c r="E109">
        <v>24</v>
      </c>
      <c r="F109">
        <v>0</v>
      </c>
      <c r="G109">
        <v>328</v>
      </c>
      <c r="H109">
        <v>429</v>
      </c>
      <c r="I109">
        <v>126</v>
      </c>
      <c r="J109">
        <v>159</v>
      </c>
      <c r="K109">
        <v>2.6</v>
      </c>
      <c r="L109">
        <v>28.5</v>
      </c>
    </row>
    <row r="110" spans="1:12" x14ac:dyDescent="0.25">
      <c r="A110" t="s">
        <v>220</v>
      </c>
      <c r="B110" t="s">
        <v>221</v>
      </c>
      <c r="C110">
        <v>34.619999999999997</v>
      </c>
      <c r="D110">
        <v>26</v>
      </c>
      <c r="E110">
        <v>17</v>
      </c>
      <c r="F110">
        <v>0</v>
      </c>
      <c r="G110">
        <v>677</v>
      </c>
      <c r="H110">
        <v>754</v>
      </c>
      <c r="I110">
        <v>272</v>
      </c>
      <c r="J110">
        <v>297</v>
      </c>
      <c r="K110">
        <v>1.8</v>
      </c>
      <c r="L110">
        <v>28.1</v>
      </c>
    </row>
    <row r="111" spans="1:12" x14ac:dyDescent="0.25">
      <c r="A111" t="s">
        <v>222</v>
      </c>
      <c r="B111" t="s">
        <v>223</v>
      </c>
      <c r="C111">
        <v>29.33</v>
      </c>
      <c r="D111">
        <v>600</v>
      </c>
      <c r="E111">
        <v>331</v>
      </c>
      <c r="F111">
        <v>18</v>
      </c>
      <c r="G111">
        <v>58</v>
      </c>
      <c r="H111">
        <v>1782</v>
      </c>
      <c r="I111">
        <v>27</v>
      </c>
      <c r="J111">
        <v>558</v>
      </c>
      <c r="K111" s="1">
        <v>9.9999999999999996E-70</v>
      </c>
      <c r="L111">
        <v>236</v>
      </c>
    </row>
    <row r="112" spans="1:12" x14ac:dyDescent="0.25">
      <c r="A112" t="s">
        <v>224</v>
      </c>
      <c r="B112" t="s">
        <v>225</v>
      </c>
      <c r="C112">
        <v>29.75</v>
      </c>
      <c r="D112">
        <v>279</v>
      </c>
      <c r="E112">
        <v>141</v>
      </c>
      <c r="F112">
        <v>5</v>
      </c>
      <c r="G112">
        <v>1168</v>
      </c>
      <c r="H112">
        <v>1881</v>
      </c>
      <c r="I112">
        <v>602</v>
      </c>
      <c r="J112">
        <v>866</v>
      </c>
      <c r="K112" s="1">
        <v>8.0000000000000003E-27</v>
      </c>
      <c r="L112">
        <v>114</v>
      </c>
    </row>
    <row r="113" spans="1:12" x14ac:dyDescent="0.25">
      <c r="A113" t="s">
        <v>226</v>
      </c>
      <c r="B113" t="s">
        <v>119</v>
      </c>
      <c r="C113">
        <v>45.45</v>
      </c>
      <c r="D113">
        <v>99</v>
      </c>
      <c r="E113">
        <v>42</v>
      </c>
      <c r="F113">
        <v>2</v>
      </c>
      <c r="G113">
        <v>145</v>
      </c>
      <c r="H113">
        <v>408</v>
      </c>
      <c r="I113">
        <v>19</v>
      </c>
      <c r="J113">
        <v>116</v>
      </c>
      <c r="K113" s="1">
        <v>1.0000000000000001E-18</v>
      </c>
      <c r="L113">
        <v>78.599999999999994</v>
      </c>
    </row>
    <row r="114" spans="1:12" x14ac:dyDescent="0.25">
      <c r="A114" t="s">
        <v>227</v>
      </c>
      <c r="B114" t="s">
        <v>228</v>
      </c>
      <c r="C114">
        <v>41.18</v>
      </c>
      <c r="D114">
        <v>34</v>
      </c>
      <c r="E114">
        <v>20</v>
      </c>
      <c r="F114">
        <v>0</v>
      </c>
      <c r="G114">
        <v>433</v>
      </c>
      <c r="H114">
        <v>332</v>
      </c>
      <c r="I114">
        <v>863</v>
      </c>
      <c r="J114">
        <v>896</v>
      </c>
      <c r="K114">
        <v>2.9</v>
      </c>
      <c r="L114">
        <v>31.2</v>
      </c>
    </row>
    <row r="115" spans="1:12" x14ac:dyDescent="0.25">
      <c r="A115" t="s">
        <v>229</v>
      </c>
      <c r="B115" t="s">
        <v>230</v>
      </c>
      <c r="C115">
        <v>26.03</v>
      </c>
      <c r="D115">
        <v>73</v>
      </c>
      <c r="E115">
        <v>43</v>
      </c>
      <c r="F115">
        <v>2</v>
      </c>
      <c r="G115">
        <v>477</v>
      </c>
      <c r="H115">
        <v>271</v>
      </c>
      <c r="I115">
        <v>621</v>
      </c>
      <c r="J115">
        <v>686</v>
      </c>
      <c r="K115">
        <v>4.4000000000000004</v>
      </c>
      <c r="L115">
        <v>26.6</v>
      </c>
    </row>
    <row r="116" spans="1:12" x14ac:dyDescent="0.25">
      <c r="A116" t="s">
        <v>231</v>
      </c>
      <c r="B116" t="s">
        <v>232</v>
      </c>
      <c r="C116">
        <v>36.49</v>
      </c>
      <c r="D116">
        <v>74</v>
      </c>
      <c r="E116">
        <v>38</v>
      </c>
      <c r="F116">
        <v>5</v>
      </c>
      <c r="G116">
        <v>434</v>
      </c>
      <c r="H116">
        <v>231</v>
      </c>
      <c r="I116">
        <v>982</v>
      </c>
      <c r="J116">
        <v>1052</v>
      </c>
      <c r="K116">
        <v>7.3999999999999996E-2</v>
      </c>
      <c r="L116">
        <v>33.9</v>
      </c>
    </row>
    <row r="117" spans="1:12" x14ac:dyDescent="0.25">
      <c r="A117" t="s">
        <v>233</v>
      </c>
      <c r="B117" t="s">
        <v>234</v>
      </c>
      <c r="C117">
        <v>57.89</v>
      </c>
      <c r="D117">
        <v>19</v>
      </c>
      <c r="E117">
        <v>8</v>
      </c>
      <c r="F117">
        <v>0</v>
      </c>
      <c r="G117">
        <v>13</v>
      </c>
      <c r="H117">
        <v>69</v>
      </c>
      <c r="I117">
        <v>368</v>
      </c>
      <c r="J117">
        <v>386</v>
      </c>
      <c r="K117">
        <v>2.5</v>
      </c>
      <c r="L117">
        <v>25</v>
      </c>
    </row>
    <row r="118" spans="1:12" x14ac:dyDescent="0.25">
      <c r="A118" t="s">
        <v>235</v>
      </c>
      <c r="B118" t="s">
        <v>236</v>
      </c>
      <c r="C118">
        <v>30.33</v>
      </c>
      <c r="D118">
        <v>244</v>
      </c>
      <c r="E118">
        <v>158</v>
      </c>
      <c r="F118">
        <v>3</v>
      </c>
      <c r="G118">
        <v>703</v>
      </c>
      <c r="H118">
        <v>1404</v>
      </c>
      <c r="I118">
        <v>83</v>
      </c>
      <c r="J118">
        <v>324</v>
      </c>
      <c r="K118" s="1">
        <v>3E-32</v>
      </c>
      <c r="L118">
        <v>124</v>
      </c>
    </row>
    <row r="119" spans="1:12" x14ac:dyDescent="0.25">
      <c r="A119" t="s">
        <v>237</v>
      </c>
      <c r="B119" t="s">
        <v>238</v>
      </c>
      <c r="C119">
        <v>48.15</v>
      </c>
      <c r="D119">
        <v>27</v>
      </c>
      <c r="E119">
        <v>14</v>
      </c>
      <c r="F119">
        <v>0</v>
      </c>
      <c r="G119">
        <v>109</v>
      </c>
      <c r="H119">
        <v>189</v>
      </c>
      <c r="I119">
        <v>191</v>
      </c>
      <c r="J119">
        <v>217</v>
      </c>
      <c r="K119">
        <v>2.7</v>
      </c>
      <c r="L119">
        <v>25.8</v>
      </c>
    </row>
    <row r="120" spans="1:12" x14ac:dyDescent="0.25">
      <c r="A120" t="s">
        <v>239</v>
      </c>
      <c r="B120" t="s">
        <v>240</v>
      </c>
      <c r="C120">
        <v>24</v>
      </c>
      <c r="D120">
        <v>125</v>
      </c>
      <c r="E120">
        <v>89</v>
      </c>
      <c r="F120">
        <v>4</v>
      </c>
      <c r="G120">
        <v>669</v>
      </c>
      <c r="H120">
        <v>313</v>
      </c>
      <c r="I120">
        <v>178</v>
      </c>
      <c r="J120">
        <v>302</v>
      </c>
      <c r="K120">
        <v>4.0999999999999996</v>
      </c>
      <c r="L120">
        <v>27.7</v>
      </c>
    </row>
    <row r="121" spans="1:12" x14ac:dyDescent="0.25">
      <c r="A121" t="s">
        <v>241</v>
      </c>
      <c r="B121" t="s">
        <v>156</v>
      </c>
      <c r="C121">
        <v>30.53</v>
      </c>
      <c r="D121">
        <v>95</v>
      </c>
      <c r="E121">
        <v>48</v>
      </c>
      <c r="F121">
        <v>2</v>
      </c>
      <c r="G121">
        <v>339</v>
      </c>
      <c r="H121">
        <v>109</v>
      </c>
      <c r="I121">
        <v>2889</v>
      </c>
      <c r="J121">
        <v>2983</v>
      </c>
      <c r="K121">
        <v>0.95</v>
      </c>
      <c r="L121">
        <v>30.4</v>
      </c>
    </row>
    <row r="122" spans="1:12" x14ac:dyDescent="0.25">
      <c r="A122" t="s">
        <v>242</v>
      </c>
      <c r="B122" t="s">
        <v>243</v>
      </c>
      <c r="C122">
        <v>43.33</v>
      </c>
      <c r="D122">
        <v>30</v>
      </c>
      <c r="E122">
        <v>17</v>
      </c>
      <c r="F122">
        <v>0</v>
      </c>
      <c r="G122">
        <v>64</v>
      </c>
      <c r="H122">
        <v>153</v>
      </c>
      <c r="I122">
        <v>19</v>
      </c>
      <c r="J122">
        <v>48</v>
      </c>
      <c r="K122">
        <v>1.3</v>
      </c>
      <c r="L122">
        <v>27.3</v>
      </c>
    </row>
    <row r="123" spans="1:12" x14ac:dyDescent="0.25">
      <c r="A123" t="s">
        <v>244</v>
      </c>
      <c r="B123" t="s">
        <v>245</v>
      </c>
      <c r="C123">
        <v>31.03</v>
      </c>
      <c r="D123">
        <v>58</v>
      </c>
      <c r="E123">
        <v>37</v>
      </c>
      <c r="F123">
        <v>1</v>
      </c>
      <c r="G123">
        <v>1029</v>
      </c>
      <c r="H123">
        <v>865</v>
      </c>
      <c r="I123">
        <v>1599</v>
      </c>
      <c r="J123">
        <v>1656</v>
      </c>
      <c r="K123">
        <v>3.4</v>
      </c>
      <c r="L123">
        <v>29.6</v>
      </c>
    </row>
    <row r="124" spans="1:12" x14ac:dyDescent="0.25">
      <c r="A124" t="s">
        <v>246</v>
      </c>
      <c r="B124" t="s">
        <v>247</v>
      </c>
      <c r="C124">
        <v>26.21</v>
      </c>
      <c r="D124">
        <v>103</v>
      </c>
      <c r="E124">
        <v>53</v>
      </c>
      <c r="F124">
        <v>3</v>
      </c>
      <c r="G124">
        <v>541</v>
      </c>
      <c r="H124">
        <v>783</v>
      </c>
      <c r="I124">
        <v>123</v>
      </c>
      <c r="J124">
        <v>224</v>
      </c>
      <c r="K124">
        <v>6.5000000000000002E-2</v>
      </c>
      <c r="L124">
        <v>33.1</v>
      </c>
    </row>
    <row r="125" spans="1:12" x14ac:dyDescent="0.25">
      <c r="A125" t="s">
        <v>248</v>
      </c>
      <c r="B125" t="s">
        <v>249</v>
      </c>
      <c r="C125">
        <v>29.63</v>
      </c>
      <c r="D125">
        <v>54</v>
      </c>
      <c r="E125">
        <v>33</v>
      </c>
      <c r="F125">
        <v>1</v>
      </c>
      <c r="G125">
        <v>469</v>
      </c>
      <c r="H125">
        <v>630</v>
      </c>
      <c r="I125">
        <v>3513</v>
      </c>
      <c r="J125">
        <v>3561</v>
      </c>
      <c r="K125">
        <v>0.11</v>
      </c>
      <c r="L125">
        <v>32</v>
      </c>
    </row>
    <row r="126" spans="1:12" x14ac:dyDescent="0.25">
      <c r="A126" t="s">
        <v>250</v>
      </c>
      <c r="B126" t="s">
        <v>251</v>
      </c>
      <c r="C126">
        <v>41.18</v>
      </c>
      <c r="D126">
        <v>34</v>
      </c>
      <c r="E126">
        <v>17</v>
      </c>
      <c r="F126">
        <v>1</v>
      </c>
      <c r="G126">
        <v>172</v>
      </c>
      <c r="H126">
        <v>264</v>
      </c>
      <c r="I126">
        <v>399</v>
      </c>
      <c r="J126">
        <v>432</v>
      </c>
      <c r="K126">
        <v>0.83</v>
      </c>
      <c r="L126">
        <v>26.9</v>
      </c>
    </row>
    <row r="127" spans="1:12" x14ac:dyDescent="0.25">
      <c r="A127" t="s">
        <v>252</v>
      </c>
      <c r="B127" t="s">
        <v>253</v>
      </c>
      <c r="C127">
        <v>31.67</v>
      </c>
      <c r="D127">
        <v>60</v>
      </c>
      <c r="E127">
        <v>40</v>
      </c>
      <c r="F127">
        <v>1</v>
      </c>
      <c r="G127">
        <v>1852</v>
      </c>
      <c r="H127">
        <v>2031</v>
      </c>
      <c r="I127">
        <v>242</v>
      </c>
      <c r="J127">
        <v>300</v>
      </c>
      <c r="K127">
        <v>0.68</v>
      </c>
      <c r="L127">
        <v>32.299999999999997</v>
      </c>
    </row>
    <row r="128" spans="1:12" x14ac:dyDescent="0.25">
      <c r="A128" t="s">
        <v>254</v>
      </c>
      <c r="B128" t="s">
        <v>255</v>
      </c>
      <c r="C128">
        <v>27.27</v>
      </c>
      <c r="D128">
        <v>77</v>
      </c>
      <c r="E128">
        <v>51</v>
      </c>
      <c r="F128">
        <v>2</v>
      </c>
      <c r="G128">
        <v>257</v>
      </c>
      <c r="H128">
        <v>39</v>
      </c>
      <c r="I128">
        <v>154</v>
      </c>
      <c r="J128">
        <v>229</v>
      </c>
      <c r="K128">
        <v>2.1</v>
      </c>
      <c r="L128">
        <v>26.6</v>
      </c>
    </row>
    <row r="129" spans="1:12" x14ac:dyDescent="0.25">
      <c r="A129" t="s">
        <v>256</v>
      </c>
      <c r="B129" t="s">
        <v>257</v>
      </c>
      <c r="C129">
        <v>30.14</v>
      </c>
      <c r="D129">
        <v>73</v>
      </c>
      <c r="E129">
        <v>45</v>
      </c>
      <c r="F129">
        <v>1</v>
      </c>
      <c r="G129">
        <v>67</v>
      </c>
      <c r="H129">
        <v>267</v>
      </c>
      <c r="I129">
        <v>15</v>
      </c>
      <c r="J129">
        <v>87</v>
      </c>
      <c r="K129">
        <v>2.4</v>
      </c>
      <c r="L129">
        <v>27.7</v>
      </c>
    </row>
    <row r="130" spans="1:12" x14ac:dyDescent="0.25">
      <c r="A130" t="s">
        <v>258</v>
      </c>
      <c r="B130" t="s">
        <v>259</v>
      </c>
      <c r="C130">
        <v>40</v>
      </c>
      <c r="D130">
        <v>35</v>
      </c>
      <c r="E130">
        <v>21</v>
      </c>
      <c r="F130">
        <v>0</v>
      </c>
      <c r="G130">
        <v>1892</v>
      </c>
      <c r="H130">
        <v>1788</v>
      </c>
      <c r="I130">
        <v>2274</v>
      </c>
      <c r="J130">
        <v>2308</v>
      </c>
      <c r="K130">
        <v>3.4</v>
      </c>
      <c r="L130">
        <v>29.3</v>
      </c>
    </row>
    <row r="131" spans="1:12" x14ac:dyDescent="0.25">
      <c r="A131" t="s">
        <v>260</v>
      </c>
      <c r="B131" t="s">
        <v>261</v>
      </c>
      <c r="C131">
        <v>27.18</v>
      </c>
      <c r="D131">
        <v>103</v>
      </c>
      <c r="E131">
        <v>56</v>
      </c>
      <c r="F131">
        <v>3</v>
      </c>
      <c r="G131">
        <v>1651</v>
      </c>
      <c r="H131">
        <v>1914</v>
      </c>
      <c r="I131">
        <v>196</v>
      </c>
      <c r="J131">
        <v>294</v>
      </c>
      <c r="K131">
        <v>2</v>
      </c>
      <c r="L131">
        <v>30</v>
      </c>
    </row>
    <row r="132" spans="1:12" x14ac:dyDescent="0.25">
      <c r="A132" t="s">
        <v>262</v>
      </c>
      <c r="B132" t="s">
        <v>263</v>
      </c>
      <c r="C132">
        <v>26.32</v>
      </c>
      <c r="D132">
        <v>76</v>
      </c>
      <c r="E132">
        <v>50</v>
      </c>
      <c r="F132">
        <v>2</v>
      </c>
      <c r="G132">
        <v>1184</v>
      </c>
      <c r="H132">
        <v>975</v>
      </c>
      <c r="I132">
        <v>1000</v>
      </c>
      <c r="J132">
        <v>1075</v>
      </c>
      <c r="K132">
        <v>0.66</v>
      </c>
      <c r="L132">
        <v>31.6</v>
      </c>
    </row>
    <row r="133" spans="1:12" x14ac:dyDescent="0.25">
      <c r="A133" t="s">
        <v>264</v>
      </c>
      <c r="B133" t="s">
        <v>265</v>
      </c>
      <c r="C133">
        <v>39.29</v>
      </c>
      <c r="D133">
        <v>28</v>
      </c>
      <c r="E133">
        <v>17</v>
      </c>
      <c r="F133">
        <v>0</v>
      </c>
      <c r="G133">
        <v>420</v>
      </c>
      <c r="H133">
        <v>503</v>
      </c>
      <c r="I133">
        <v>451</v>
      </c>
      <c r="J133">
        <v>478</v>
      </c>
      <c r="K133">
        <v>2.7</v>
      </c>
      <c r="L133">
        <v>29.3</v>
      </c>
    </row>
    <row r="134" spans="1:12" x14ac:dyDescent="0.25">
      <c r="A134" t="s">
        <v>266</v>
      </c>
      <c r="B134" t="s">
        <v>267</v>
      </c>
      <c r="C134">
        <v>38.1</v>
      </c>
      <c r="D134">
        <v>42</v>
      </c>
      <c r="E134">
        <v>25</v>
      </c>
      <c r="F134">
        <v>1</v>
      </c>
      <c r="G134">
        <v>212</v>
      </c>
      <c r="H134">
        <v>87</v>
      </c>
      <c r="I134">
        <v>1238</v>
      </c>
      <c r="J134">
        <v>1278</v>
      </c>
      <c r="K134">
        <v>5.8</v>
      </c>
      <c r="L134">
        <v>26.9</v>
      </c>
    </row>
    <row r="135" spans="1:12" x14ac:dyDescent="0.25">
      <c r="A135" t="s">
        <v>268</v>
      </c>
      <c r="B135" t="s">
        <v>269</v>
      </c>
      <c r="C135">
        <v>35.479999999999997</v>
      </c>
      <c r="D135">
        <v>31</v>
      </c>
      <c r="E135">
        <v>20</v>
      </c>
      <c r="F135">
        <v>0</v>
      </c>
      <c r="G135">
        <v>149</v>
      </c>
      <c r="H135">
        <v>241</v>
      </c>
      <c r="I135">
        <v>276</v>
      </c>
      <c r="J135">
        <v>306</v>
      </c>
      <c r="K135">
        <v>7.3</v>
      </c>
      <c r="L135">
        <v>26.2</v>
      </c>
    </row>
    <row r="136" spans="1:12" x14ac:dyDescent="0.25">
      <c r="A136" t="s">
        <v>270</v>
      </c>
      <c r="B136" t="s">
        <v>271</v>
      </c>
      <c r="C136">
        <v>33.33</v>
      </c>
      <c r="D136">
        <v>39</v>
      </c>
      <c r="E136">
        <v>26</v>
      </c>
      <c r="F136">
        <v>0</v>
      </c>
      <c r="G136">
        <v>553</v>
      </c>
      <c r="H136">
        <v>669</v>
      </c>
      <c r="I136">
        <v>178</v>
      </c>
      <c r="J136">
        <v>216</v>
      </c>
      <c r="K136">
        <v>0.76</v>
      </c>
      <c r="L136">
        <v>29.3</v>
      </c>
    </row>
    <row r="137" spans="1:12" x14ac:dyDescent="0.25">
      <c r="A137" t="s">
        <v>272</v>
      </c>
      <c r="B137" t="s">
        <v>273</v>
      </c>
      <c r="C137">
        <v>24.92</v>
      </c>
      <c r="D137">
        <v>317</v>
      </c>
      <c r="E137">
        <v>173</v>
      </c>
      <c r="F137">
        <v>11</v>
      </c>
      <c r="G137">
        <v>160</v>
      </c>
      <c r="H137">
        <v>993</v>
      </c>
      <c r="I137">
        <v>21</v>
      </c>
      <c r="J137">
        <v>311</v>
      </c>
      <c r="K137" s="1">
        <v>9.9999999999999998E-13</v>
      </c>
      <c r="L137">
        <v>66.599999999999994</v>
      </c>
    </row>
    <row r="138" spans="1:12" x14ac:dyDescent="0.25">
      <c r="A138" t="s">
        <v>274</v>
      </c>
      <c r="B138" t="s">
        <v>275</v>
      </c>
      <c r="C138">
        <v>24.24</v>
      </c>
      <c r="D138">
        <v>99</v>
      </c>
      <c r="E138">
        <v>58</v>
      </c>
      <c r="F138">
        <v>3</v>
      </c>
      <c r="G138">
        <v>61</v>
      </c>
      <c r="H138">
        <v>324</v>
      </c>
      <c r="I138">
        <v>481</v>
      </c>
      <c r="J138">
        <v>573</v>
      </c>
      <c r="K138">
        <v>0.19</v>
      </c>
      <c r="L138">
        <v>32.299999999999997</v>
      </c>
    </row>
    <row r="139" spans="1:12" x14ac:dyDescent="0.25">
      <c r="A139" t="s">
        <v>276</v>
      </c>
      <c r="B139" t="s">
        <v>277</v>
      </c>
      <c r="C139">
        <v>31.11</v>
      </c>
      <c r="D139">
        <v>45</v>
      </c>
      <c r="E139">
        <v>19</v>
      </c>
      <c r="F139">
        <v>1</v>
      </c>
      <c r="G139">
        <v>166</v>
      </c>
      <c r="H139">
        <v>264</v>
      </c>
      <c r="I139">
        <v>411</v>
      </c>
      <c r="J139">
        <v>455</v>
      </c>
      <c r="K139">
        <v>3.1</v>
      </c>
      <c r="L139">
        <v>26.6</v>
      </c>
    </row>
    <row r="140" spans="1:12" x14ac:dyDescent="0.25">
      <c r="A140" t="s">
        <v>278</v>
      </c>
      <c r="B140" t="s">
        <v>279</v>
      </c>
      <c r="C140">
        <v>37.21</v>
      </c>
      <c r="D140">
        <v>43</v>
      </c>
      <c r="E140">
        <v>22</v>
      </c>
      <c r="F140">
        <v>3</v>
      </c>
      <c r="G140">
        <v>18</v>
      </c>
      <c r="H140">
        <v>140</v>
      </c>
      <c r="I140">
        <v>99</v>
      </c>
      <c r="J140">
        <v>138</v>
      </c>
      <c r="K140">
        <v>9.8000000000000004E-2</v>
      </c>
      <c r="L140">
        <v>28.5</v>
      </c>
    </row>
    <row r="141" spans="1:12" x14ac:dyDescent="0.25">
      <c r="A141" t="s">
        <v>280</v>
      </c>
      <c r="B141" t="s">
        <v>281</v>
      </c>
      <c r="C141">
        <v>51.33</v>
      </c>
      <c r="D141">
        <v>113</v>
      </c>
      <c r="E141">
        <v>53</v>
      </c>
      <c r="F141">
        <v>1</v>
      </c>
      <c r="G141">
        <v>118</v>
      </c>
      <c r="H141">
        <v>456</v>
      </c>
      <c r="I141">
        <v>61</v>
      </c>
      <c r="J141">
        <v>171</v>
      </c>
      <c r="K141" s="1">
        <v>1.9999999999999999E-39</v>
      </c>
      <c r="L141">
        <v>132</v>
      </c>
    </row>
    <row r="142" spans="1:12" x14ac:dyDescent="0.25">
      <c r="A142" t="s">
        <v>282</v>
      </c>
      <c r="B142" t="s">
        <v>39</v>
      </c>
      <c r="C142">
        <v>28.28</v>
      </c>
      <c r="D142">
        <v>442</v>
      </c>
      <c r="E142">
        <v>233</v>
      </c>
      <c r="F142">
        <v>15</v>
      </c>
      <c r="G142">
        <v>2113</v>
      </c>
      <c r="H142">
        <v>3378</v>
      </c>
      <c r="I142">
        <v>36</v>
      </c>
      <c r="J142">
        <v>413</v>
      </c>
      <c r="K142" s="1">
        <v>2.9999999999999999E-35</v>
      </c>
      <c r="L142">
        <v>141</v>
      </c>
    </row>
    <row r="143" spans="1:12" x14ac:dyDescent="0.25">
      <c r="A143" t="s">
        <v>283</v>
      </c>
      <c r="B143" t="s">
        <v>284</v>
      </c>
      <c r="C143">
        <v>59.33</v>
      </c>
      <c r="D143">
        <v>386</v>
      </c>
      <c r="E143">
        <v>149</v>
      </c>
      <c r="F143">
        <v>2</v>
      </c>
      <c r="G143">
        <v>88</v>
      </c>
      <c r="H143">
        <v>1242</v>
      </c>
      <c r="I143">
        <v>19</v>
      </c>
      <c r="J143">
        <v>397</v>
      </c>
      <c r="K143" s="1">
        <v>2.0000000000000001E-168</v>
      </c>
      <c r="L143">
        <v>481</v>
      </c>
    </row>
    <row r="144" spans="1:12" x14ac:dyDescent="0.25">
      <c r="A144" t="s">
        <v>285</v>
      </c>
      <c r="B144" t="s">
        <v>286</v>
      </c>
      <c r="C144">
        <v>26.92</v>
      </c>
      <c r="D144">
        <v>78</v>
      </c>
      <c r="E144">
        <v>46</v>
      </c>
      <c r="F144">
        <v>4</v>
      </c>
      <c r="G144">
        <v>110</v>
      </c>
      <c r="H144">
        <v>328</v>
      </c>
      <c r="I144">
        <v>703</v>
      </c>
      <c r="J144">
        <v>774</v>
      </c>
      <c r="K144">
        <v>1.5</v>
      </c>
      <c r="L144">
        <v>28.9</v>
      </c>
    </row>
    <row r="145" spans="1:12" x14ac:dyDescent="0.25">
      <c r="A145" t="s">
        <v>287</v>
      </c>
      <c r="B145" t="s">
        <v>288</v>
      </c>
      <c r="C145">
        <v>28.75</v>
      </c>
      <c r="D145">
        <v>80</v>
      </c>
      <c r="E145">
        <v>52</v>
      </c>
      <c r="F145">
        <v>2</v>
      </c>
      <c r="G145">
        <v>2095</v>
      </c>
      <c r="H145">
        <v>2325</v>
      </c>
      <c r="I145">
        <v>2511</v>
      </c>
      <c r="J145">
        <v>2588</v>
      </c>
      <c r="K145">
        <v>0.38</v>
      </c>
      <c r="L145">
        <v>33.9</v>
      </c>
    </row>
    <row r="146" spans="1:12" x14ac:dyDescent="0.25">
      <c r="A146" t="s">
        <v>289</v>
      </c>
      <c r="B146" t="s">
        <v>39</v>
      </c>
      <c r="C146">
        <v>38.15</v>
      </c>
      <c r="D146">
        <v>401</v>
      </c>
      <c r="E146">
        <v>196</v>
      </c>
      <c r="F146">
        <v>14</v>
      </c>
      <c r="G146">
        <v>550</v>
      </c>
      <c r="H146">
        <v>1731</v>
      </c>
      <c r="I146">
        <v>27</v>
      </c>
      <c r="J146">
        <v>382</v>
      </c>
      <c r="K146" s="1">
        <v>9.9999999999999997E-73</v>
      </c>
      <c r="L146">
        <v>241</v>
      </c>
    </row>
    <row r="147" spans="1:12" x14ac:dyDescent="0.25">
      <c r="A147" t="s">
        <v>290</v>
      </c>
      <c r="B147" t="s">
        <v>291</v>
      </c>
      <c r="C147">
        <v>26.67</v>
      </c>
      <c r="D147">
        <v>120</v>
      </c>
      <c r="E147">
        <v>69</v>
      </c>
      <c r="F147">
        <v>4</v>
      </c>
      <c r="G147">
        <v>386</v>
      </c>
      <c r="H147">
        <v>736</v>
      </c>
      <c r="I147">
        <v>889</v>
      </c>
      <c r="J147">
        <v>992</v>
      </c>
      <c r="K147">
        <v>1.3</v>
      </c>
      <c r="L147">
        <v>30</v>
      </c>
    </row>
    <row r="148" spans="1:12" x14ac:dyDescent="0.25">
      <c r="A148" t="s">
        <v>292</v>
      </c>
      <c r="B148" t="s">
        <v>293</v>
      </c>
      <c r="C148">
        <v>34.15</v>
      </c>
      <c r="D148">
        <v>41</v>
      </c>
      <c r="E148">
        <v>27</v>
      </c>
      <c r="F148">
        <v>0</v>
      </c>
      <c r="G148">
        <v>352</v>
      </c>
      <c r="H148">
        <v>230</v>
      </c>
      <c r="I148">
        <v>3</v>
      </c>
      <c r="J148">
        <v>43</v>
      </c>
      <c r="K148">
        <v>3.2</v>
      </c>
      <c r="L148">
        <v>25.8</v>
      </c>
    </row>
    <row r="149" spans="1:12" x14ac:dyDescent="0.25">
      <c r="A149" t="s">
        <v>294</v>
      </c>
      <c r="B149" t="s">
        <v>39</v>
      </c>
      <c r="C149">
        <v>41.05</v>
      </c>
      <c r="D149">
        <v>380</v>
      </c>
      <c r="E149">
        <v>192</v>
      </c>
      <c r="F149">
        <v>14</v>
      </c>
      <c r="G149">
        <v>184</v>
      </c>
      <c r="H149">
        <v>1302</v>
      </c>
      <c r="I149">
        <v>27</v>
      </c>
      <c r="J149">
        <v>381</v>
      </c>
      <c r="K149" s="1">
        <v>4E-78</v>
      </c>
      <c r="L149">
        <v>251</v>
      </c>
    </row>
    <row r="150" spans="1:12" x14ac:dyDescent="0.25">
      <c r="A150" t="s">
        <v>295</v>
      </c>
      <c r="B150" t="s">
        <v>296</v>
      </c>
      <c r="C150">
        <v>28.79</v>
      </c>
      <c r="D150">
        <v>66</v>
      </c>
      <c r="E150">
        <v>46</v>
      </c>
      <c r="F150">
        <v>1</v>
      </c>
      <c r="G150">
        <v>1669</v>
      </c>
      <c r="H150">
        <v>1866</v>
      </c>
      <c r="I150">
        <v>846</v>
      </c>
      <c r="J150">
        <v>910</v>
      </c>
      <c r="K150">
        <v>1.6</v>
      </c>
      <c r="L150">
        <v>30.4</v>
      </c>
    </row>
    <row r="151" spans="1:12" x14ac:dyDescent="0.25">
      <c r="A151" t="s">
        <v>297</v>
      </c>
      <c r="B151" t="s">
        <v>298</v>
      </c>
      <c r="C151">
        <v>28.89</v>
      </c>
      <c r="D151">
        <v>398</v>
      </c>
      <c r="E151">
        <v>256</v>
      </c>
      <c r="F151">
        <v>11</v>
      </c>
      <c r="G151">
        <v>82</v>
      </c>
      <c r="H151">
        <v>1212</v>
      </c>
      <c r="I151">
        <v>17</v>
      </c>
      <c r="J151">
        <v>408</v>
      </c>
      <c r="K151" s="1">
        <v>4.0000000000000002E-26</v>
      </c>
      <c r="L151">
        <v>107</v>
      </c>
    </row>
    <row r="152" spans="1:12" x14ac:dyDescent="0.25">
      <c r="A152" t="s">
        <v>299</v>
      </c>
      <c r="B152" t="s">
        <v>300</v>
      </c>
      <c r="C152">
        <v>30.19</v>
      </c>
      <c r="D152">
        <v>53</v>
      </c>
      <c r="E152">
        <v>32</v>
      </c>
      <c r="F152">
        <v>1</v>
      </c>
      <c r="G152">
        <v>289</v>
      </c>
      <c r="H152">
        <v>447</v>
      </c>
      <c r="I152">
        <v>272</v>
      </c>
      <c r="J152">
        <v>319</v>
      </c>
      <c r="K152">
        <v>0.69</v>
      </c>
      <c r="L152">
        <v>29.3</v>
      </c>
    </row>
    <row r="153" spans="1:12" x14ac:dyDescent="0.25">
      <c r="A153" t="s">
        <v>301</v>
      </c>
      <c r="B153" t="s">
        <v>302</v>
      </c>
      <c r="C153">
        <v>30.77</v>
      </c>
      <c r="D153">
        <v>78</v>
      </c>
      <c r="E153">
        <v>51</v>
      </c>
      <c r="F153">
        <v>2</v>
      </c>
      <c r="G153">
        <v>465</v>
      </c>
      <c r="H153">
        <v>695</v>
      </c>
      <c r="I153">
        <v>30</v>
      </c>
      <c r="J153">
        <v>105</v>
      </c>
      <c r="K153">
        <v>0.36</v>
      </c>
      <c r="L153">
        <v>30.4</v>
      </c>
    </row>
    <row r="154" spans="1:12" x14ac:dyDescent="0.25">
      <c r="A154" t="s">
        <v>303</v>
      </c>
      <c r="B154" t="s">
        <v>304</v>
      </c>
      <c r="C154">
        <v>31.03</v>
      </c>
      <c r="D154">
        <v>58</v>
      </c>
      <c r="E154">
        <v>35</v>
      </c>
      <c r="F154">
        <v>2</v>
      </c>
      <c r="G154">
        <v>882</v>
      </c>
      <c r="H154">
        <v>709</v>
      </c>
      <c r="I154">
        <v>492</v>
      </c>
      <c r="J154">
        <v>544</v>
      </c>
      <c r="K154">
        <v>0.52</v>
      </c>
      <c r="L154">
        <v>33.1</v>
      </c>
    </row>
    <row r="155" spans="1:12" x14ac:dyDescent="0.25">
      <c r="A155" t="s">
        <v>305</v>
      </c>
      <c r="B155" t="s">
        <v>200</v>
      </c>
      <c r="C155">
        <v>30.28</v>
      </c>
      <c r="D155">
        <v>109</v>
      </c>
      <c r="E155">
        <v>60</v>
      </c>
      <c r="F155">
        <v>4</v>
      </c>
      <c r="G155">
        <v>94</v>
      </c>
      <c r="H155">
        <v>378</v>
      </c>
      <c r="I155">
        <v>438</v>
      </c>
      <c r="J155">
        <v>544</v>
      </c>
      <c r="K155">
        <v>3.5000000000000003E-2</v>
      </c>
      <c r="L155">
        <v>32.700000000000003</v>
      </c>
    </row>
    <row r="156" spans="1:12" x14ac:dyDescent="0.25">
      <c r="A156" t="s">
        <v>306</v>
      </c>
      <c r="B156" t="s">
        <v>200</v>
      </c>
      <c r="C156">
        <v>29.36</v>
      </c>
      <c r="D156">
        <v>109</v>
      </c>
      <c r="E156">
        <v>61</v>
      </c>
      <c r="F156">
        <v>4</v>
      </c>
      <c r="G156">
        <v>94</v>
      </c>
      <c r="H156">
        <v>378</v>
      </c>
      <c r="I156">
        <v>438</v>
      </c>
      <c r="J156">
        <v>544</v>
      </c>
      <c r="K156">
        <v>3.2000000000000001E-2</v>
      </c>
      <c r="L156">
        <v>32.700000000000003</v>
      </c>
    </row>
    <row r="157" spans="1:12" x14ac:dyDescent="0.25">
      <c r="A157" t="s">
        <v>307</v>
      </c>
      <c r="B157" t="s">
        <v>308</v>
      </c>
      <c r="C157">
        <v>54.55</v>
      </c>
      <c r="D157">
        <v>22</v>
      </c>
      <c r="E157">
        <v>10</v>
      </c>
      <c r="F157">
        <v>0</v>
      </c>
      <c r="G157">
        <v>292</v>
      </c>
      <c r="H157">
        <v>357</v>
      </c>
      <c r="I157">
        <v>2687</v>
      </c>
      <c r="J157">
        <v>2708</v>
      </c>
      <c r="K157">
        <v>7.5</v>
      </c>
      <c r="L157">
        <v>25.4</v>
      </c>
    </row>
    <row r="158" spans="1:12" x14ac:dyDescent="0.25">
      <c r="A158" t="s">
        <v>309</v>
      </c>
      <c r="B158" t="s">
        <v>310</v>
      </c>
      <c r="C158">
        <v>31.43</v>
      </c>
      <c r="D158">
        <v>35</v>
      </c>
      <c r="E158">
        <v>24</v>
      </c>
      <c r="F158">
        <v>0</v>
      </c>
      <c r="G158">
        <v>355</v>
      </c>
      <c r="H158">
        <v>459</v>
      </c>
      <c r="I158">
        <v>340</v>
      </c>
      <c r="J158">
        <v>374</v>
      </c>
      <c r="K158">
        <v>6.1</v>
      </c>
      <c r="L158">
        <v>26.2</v>
      </c>
    </row>
    <row r="159" spans="1:12" x14ac:dyDescent="0.25">
      <c r="A159" t="s">
        <v>311</v>
      </c>
      <c r="B159" t="s">
        <v>312</v>
      </c>
      <c r="C159">
        <v>29.14</v>
      </c>
      <c r="D159">
        <v>453</v>
      </c>
      <c r="E159">
        <v>220</v>
      </c>
      <c r="F159">
        <v>20</v>
      </c>
      <c r="G159">
        <v>703</v>
      </c>
      <c r="H159">
        <v>1932</v>
      </c>
      <c r="I159">
        <v>128</v>
      </c>
      <c r="J159">
        <v>522</v>
      </c>
      <c r="K159" s="1">
        <v>3.0000000000000003E-29</v>
      </c>
      <c r="L159">
        <v>120</v>
      </c>
    </row>
    <row r="160" spans="1:12" x14ac:dyDescent="0.25">
      <c r="A160" t="s">
        <v>313</v>
      </c>
      <c r="B160" t="s">
        <v>200</v>
      </c>
      <c r="C160">
        <v>42.86</v>
      </c>
      <c r="D160">
        <v>35</v>
      </c>
      <c r="E160">
        <v>18</v>
      </c>
      <c r="F160">
        <v>1</v>
      </c>
      <c r="G160">
        <v>94</v>
      </c>
      <c r="H160">
        <v>198</v>
      </c>
      <c r="I160">
        <v>438</v>
      </c>
      <c r="J160">
        <v>470</v>
      </c>
      <c r="K160">
        <v>8.9</v>
      </c>
      <c r="L160">
        <v>25.4</v>
      </c>
    </row>
    <row r="161" spans="1:12" x14ac:dyDescent="0.25">
      <c r="A161" t="s">
        <v>314</v>
      </c>
      <c r="B161" t="s">
        <v>315</v>
      </c>
      <c r="C161">
        <v>26.19</v>
      </c>
      <c r="D161">
        <v>420</v>
      </c>
      <c r="E161">
        <v>247</v>
      </c>
      <c r="F161">
        <v>10</v>
      </c>
      <c r="G161">
        <v>190</v>
      </c>
      <c r="H161">
        <v>1290</v>
      </c>
      <c r="I161">
        <v>19</v>
      </c>
      <c r="J161">
        <v>428</v>
      </c>
      <c r="K161" s="1">
        <v>9.9999999999999994E-30</v>
      </c>
      <c r="L161">
        <v>124</v>
      </c>
    </row>
    <row r="162" spans="1:12" x14ac:dyDescent="0.25">
      <c r="A162" t="s">
        <v>316</v>
      </c>
      <c r="B162" t="s">
        <v>317</v>
      </c>
      <c r="C162">
        <v>43.48</v>
      </c>
      <c r="D162">
        <v>23</v>
      </c>
      <c r="E162">
        <v>13</v>
      </c>
      <c r="F162">
        <v>0</v>
      </c>
      <c r="G162">
        <v>258</v>
      </c>
      <c r="H162">
        <v>190</v>
      </c>
      <c r="I162">
        <v>180</v>
      </c>
      <c r="J162">
        <v>202</v>
      </c>
      <c r="K162">
        <v>0.52</v>
      </c>
      <c r="L162">
        <v>27.3</v>
      </c>
    </row>
    <row r="163" spans="1:12" x14ac:dyDescent="0.25">
      <c r="A163" t="s">
        <v>318</v>
      </c>
      <c r="B163" t="s">
        <v>319</v>
      </c>
      <c r="C163">
        <v>32.51</v>
      </c>
      <c r="D163">
        <v>529</v>
      </c>
      <c r="E163">
        <v>295</v>
      </c>
      <c r="F163">
        <v>15</v>
      </c>
      <c r="G163">
        <v>61</v>
      </c>
      <c r="H163">
        <v>1557</v>
      </c>
      <c r="I163">
        <v>7</v>
      </c>
      <c r="J163">
        <v>503</v>
      </c>
      <c r="K163" s="1">
        <v>2E-70</v>
      </c>
      <c r="L163">
        <v>235</v>
      </c>
    </row>
    <row r="164" spans="1:12" x14ac:dyDescent="0.25">
      <c r="A164" t="s">
        <v>320</v>
      </c>
      <c r="B164" t="s">
        <v>321</v>
      </c>
      <c r="C164">
        <v>32.31</v>
      </c>
      <c r="D164">
        <v>65</v>
      </c>
      <c r="E164">
        <v>43</v>
      </c>
      <c r="F164">
        <v>1</v>
      </c>
      <c r="G164">
        <v>216</v>
      </c>
      <c r="H164">
        <v>410</v>
      </c>
      <c r="I164">
        <v>246</v>
      </c>
      <c r="J164">
        <v>309</v>
      </c>
      <c r="K164">
        <v>0.14000000000000001</v>
      </c>
      <c r="L164">
        <v>30.4</v>
      </c>
    </row>
    <row r="165" spans="1:12" x14ac:dyDescent="0.25">
      <c r="A165" t="s">
        <v>322</v>
      </c>
      <c r="B165" t="s">
        <v>238</v>
      </c>
      <c r="C165">
        <v>32</v>
      </c>
      <c r="D165">
        <v>50</v>
      </c>
      <c r="E165">
        <v>32</v>
      </c>
      <c r="F165">
        <v>1</v>
      </c>
      <c r="G165">
        <v>1063</v>
      </c>
      <c r="H165">
        <v>1206</v>
      </c>
      <c r="I165">
        <v>787</v>
      </c>
      <c r="J165">
        <v>836</v>
      </c>
      <c r="K165">
        <v>7.4</v>
      </c>
      <c r="L165">
        <v>28.9</v>
      </c>
    </row>
    <row r="166" spans="1:12" x14ac:dyDescent="0.25">
      <c r="A166" t="s">
        <v>323</v>
      </c>
      <c r="B166" t="s">
        <v>324</v>
      </c>
      <c r="C166">
        <v>34.880000000000003</v>
      </c>
      <c r="D166">
        <v>43</v>
      </c>
      <c r="E166">
        <v>24</v>
      </c>
      <c r="F166">
        <v>1</v>
      </c>
      <c r="G166">
        <v>509</v>
      </c>
      <c r="H166">
        <v>393</v>
      </c>
      <c r="I166">
        <v>229</v>
      </c>
      <c r="J166">
        <v>271</v>
      </c>
      <c r="K166">
        <v>3.2</v>
      </c>
      <c r="L166">
        <v>27.3</v>
      </c>
    </row>
    <row r="167" spans="1:12" x14ac:dyDescent="0.25">
      <c r="A167" t="s">
        <v>325</v>
      </c>
      <c r="B167" t="s">
        <v>57</v>
      </c>
      <c r="C167">
        <v>32.590000000000003</v>
      </c>
      <c r="D167">
        <v>270</v>
      </c>
      <c r="E167">
        <v>153</v>
      </c>
      <c r="F167">
        <v>10</v>
      </c>
      <c r="G167">
        <v>172</v>
      </c>
      <c r="H167">
        <v>933</v>
      </c>
      <c r="I167">
        <v>41</v>
      </c>
      <c r="J167">
        <v>297</v>
      </c>
      <c r="K167" s="1">
        <v>5.9999999999999999E-16</v>
      </c>
      <c r="L167">
        <v>76.599999999999994</v>
      </c>
    </row>
    <row r="168" spans="1:12" x14ac:dyDescent="0.25">
      <c r="A168" t="s">
        <v>326</v>
      </c>
      <c r="B168" t="s">
        <v>327</v>
      </c>
      <c r="C168">
        <v>30.77</v>
      </c>
      <c r="D168">
        <v>65</v>
      </c>
      <c r="E168">
        <v>42</v>
      </c>
      <c r="F168">
        <v>1</v>
      </c>
      <c r="G168">
        <v>635</v>
      </c>
      <c r="H168">
        <v>441</v>
      </c>
      <c r="I168">
        <v>125</v>
      </c>
      <c r="J168">
        <v>186</v>
      </c>
      <c r="K168">
        <v>3.3</v>
      </c>
      <c r="L168">
        <v>27.3</v>
      </c>
    </row>
    <row r="169" spans="1:12" x14ac:dyDescent="0.25">
      <c r="A169" t="s">
        <v>328</v>
      </c>
      <c r="B169" t="s">
        <v>329</v>
      </c>
      <c r="C169">
        <v>41.37</v>
      </c>
      <c r="D169">
        <v>336</v>
      </c>
      <c r="E169">
        <v>154</v>
      </c>
      <c r="F169">
        <v>4</v>
      </c>
      <c r="G169">
        <v>697</v>
      </c>
      <c r="H169">
        <v>1704</v>
      </c>
      <c r="I169">
        <v>139</v>
      </c>
      <c r="J169">
        <v>431</v>
      </c>
      <c r="K169" s="1">
        <v>9.9999999999999999E-56</v>
      </c>
      <c r="L169">
        <v>197</v>
      </c>
    </row>
    <row r="170" spans="1:12" x14ac:dyDescent="0.25">
      <c r="A170" t="s">
        <v>330</v>
      </c>
      <c r="B170" t="s">
        <v>331</v>
      </c>
      <c r="C170">
        <v>31.29</v>
      </c>
      <c r="D170">
        <v>326</v>
      </c>
      <c r="E170">
        <v>202</v>
      </c>
      <c r="F170">
        <v>10</v>
      </c>
      <c r="G170">
        <v>817</v>
      </c>
      <c r="H170">
        <v>1773</v>
      </c>
      <c r="I170">
        <v>240</v>
      </c>
      <c r="J170">
        <v>550</v>
      </c>
      <c r="K170" s="1">
        <v>4.0000000000000002E-27</v>
      </c>
      <c r="L170">
        <v>114</v>
      </c>
    </row>
    <row r="171" spans="1:12" x14ac:dyDescent="0.25">
      <c r="A171" t="s">
        <v>332</v>
      </c>
      <c r="B171" t="s">
        <v>333</v>
      </c>
      <c r="C171">
        <v>31.22</v>
      </c>
      <c r="D171">
        <v>205</v>
      </c>
      <c r="E171">
        <v>98</v>
      </c>
      <c r="F171">
        <v>3</v>
      </c>
      <c r="G171">
        <v>301</v>
      </c>
      <c r="H171">
        <v>900</v>
      </c>
      <c r="I171">
        <v>61</v>
      </c>
      <c r="J171">
        <v>227</v>
      </c>
      <c r="K171" s="1">
        <v>1.9999999999999998E-24</v>
      </c>
      <c r="L171">
        <v>105</v>
      </c>
    </row>
    <row r="172" spans="1:12" x14ac:dyDescent="0.25">
      <c r="A172" t="s">
        <v>334</v>
      </c>
      <c r="B172" t="s">
        <v>335</v>
      </c>
      <c r="C172">
        <v>30.07</v>
      </c>
      <c r="D172">
        <v>153</v>
      </c>
      <c r="E172">
        <v>83</v>
      </c>
      <c r="F172">
        <v>5</v>
      </c>
      <c r="G172">
        <v>193</v>
      </c>
      <c r="H172">
        <v>651</v>
      </c>
      <c r="I172">
        <v>2</v>
      </c>
      <c r="J172">
        <v>130</v>
      </c>
      <c r="K172" s="1">
        <v>6E-11</v>
      </c>
      <c r="L172">
        <v>60.8</v>
      </c>
    </row>
    <row r="173" spans="1:12" x14ac:dyDescent="0.25">
      <c r="A173" t="s">
        <v>336</v>
      </c>
      <c r="B173" t="s">
        <v>333</v>
      </c>
      <c r="C173">
        <v>25.62</v>
      </c>
      <c r="D173">
        <v>484</v>
      </c>
      <c r="E173">
        <v>285</v>
      </c>
      <c r="F173">
        <v>16</v>
      </c>
      <c r="G173">
        <v>343</v>
      </c>
      <c r="H173">
        <v>1686</v>
      </c>
      <c r="I173">
        <v>37</v>
      </c>
      <c r="J173">
        <v>481</v>
      </c>
      <c r="K173" s="1">
        <v>4.9999999999999996E-35</v>
      </c>
      <c r="L173">
        <v>136</v>
      </c>
    </row>
    <row r="174" spans="1:12" x14ac:dyDescent="0.25">
      <c r="A174" t="s">
        <v>337</v>
      </c>
      <c r="B174" t="s">
        <v>338</v>
      </c>
      <c r="C174">
        <v>47.83</v>
      </c>
      <c r="D174">
        <v>23</v>
      </c>
      <c r="E174">
        <v>12</v>
      </c>
      <c r="F174">
        <v>0</v>
      </c>
      <c r="G174">
        <v>338</v>
      </c>
      <c r="H174">
        <v>270</v>
      </c>
      <c r="I174">
        <v>616</v>
      </c>
      <c r="J174">
        <v>638</v>
      </c>
      <c r="K174">
        <v>3.9</v>
      </c>
      <c r="L174">
        <v>26.6</v>
      </c>
    </row>
    <row r="175" spans="1:12" x14ac:dyDescent="0.25">
      <c r="A175" t="s">
        <v>339</v>
      </c>
      <c r="B175" t="s">
        <v>340</v>
      </c>
      <c r="C175">
        <v>27.89</v>
      </c>
      <c r="D175">
        <v>251</v>
      </c>
      <c r="E175">
        <v>175</v>
      </c>
      <c r="F175">
        <v>4</v>
      </c>
      <c r="G175">
        <v>163</v>
      </c>
      <c r="H175">
        <v>906</v>
      </c>
      <c r="I175">
        <v>59</v>
      </c>
      <c r="J175">
        <v>306</v>
      </c>
      <c r="K175" s="1">
        <v>2.0000000000000001E-17</v>
      </c>
      <c r="L175">
        <v>83.6</v>
      </c>
    </row>
    <row r="176" spans="1:12" x14ac:dyDescent="0.25">
      <c r="A176" t="s">
        <v>341</v>
      </c>
      <c r="B176" t="s">
        <v>342</v>
      </c>
      <c r="C176">
        <v>44</v>
      </c>
      <c r="D176">
        <v>25</v>
      </c>
      <c r="E176">
        <v>14</v>
      </c>
      <c r="F176">
        <v>0</v>
      </c>
      <c r="G176">
        <v>243</v>
      </c>
      <c r="H176">
        <v>169</v>
      </c>
      <c r="I176">
        <v>387</v>
      </c>
      <c r="J176">
        <v>411</v>
      </c>
      <c r="K176">
        <v>2.4</v>
      </c>
      <c r="L176">
        <v>28.1</v>
      </c>
    </row>
    <row r="177" spans="1:12" x14ac:dyDescent="0.25">
      <c r="A177" t="s">
        <v>343</v>
      </c>
      <c r="B177" t="s">
        <v>344</v>
      </c>
      <c r="C177">
        <v>37.479999999999997</v>
      </c>
      <c r="D177">
        <v>563</v>
      </c>
      <c r="E177">
        <v>257</v>
      </c>
      <c r="F177">
        <v>12</v>
      </c>
      <c r="G177">
        <v>1831</v>
      </c>
      <c r="H177">
        <v>3513</v>
      </c>
      <c r="I177">
        <v>7</v>
      </c>
      <c r="J177">
        <v>476</v>
      </c>
      <c r="K177" s="1">
        <v>2.0000000000000002E-86</v>
      </c>
      <c r="L177">
        <v>311</v>
      </c>
    </row>
    <row r="178" spans="1:12" x14ac:dyDescent="0.25">
      <c r="A178" t="s">
        <v>345</v>
      </c>
      <c r="B178" t="s">
        <v>346</v>
      </c>
      <c r="C178">
        <v>68.42</v>
      </c>
      <c r="D178">
        <v>19</v>
      </c>
      <c r="E178">
        <v>6</v>
      </c>
      <c r="F178">
        <v>0</v>
      </c>
      <c r="G178">
        <v>329</v>
      </c>
      <c r="H178">
        <v>385</v>
      </c>
      <c r="I178">
        <v>577</v>
      </c>
      <c r="J178">
        <v>595</v>
      </c>
      <c r="K178">
        <v>0.25</v>
      </c>
      <c r="L178">
        <v>29.6</v>
      </c>
    </row>
    <row r="179" spans="1:12" x14ac:dyDescent="0.25">
      <c r="A179" t="s">
        <v>347</v>
      </c>
      <c r="B179" t="s">
        <v>348</v>
      </c>
      <c r="C179">
        <v>24.78</v>
      </c>
      <c r="D179">
        <v>113</v>
      </c>
      <c r="E179">
        <v>66</v>
      </c>
      <c r="F179">
        <v>4</v>
      </c>
      <c r="G179">
        <v>317</v>
      </c>
      <c r="H179">
        <v>21</v>
      </c>
      <c r="I179">
        <v>112</v>
      </c>
      <c r="J179">
        <v>219</v>
      </c>
      <c r="K179">
        <v>0.37</v>
      </c>
      <c r="L179">
        <v>29.6</v>
      </c>
    </row>
    <row r="180" spans="1:12" x14ac:dyDescent="0.25">
      <c r="A180" t="s">
        <v>349</v>
      </c>
      <c r="B180" t="s">
        <v>350</v>
      </c>
      <c r="C180">
        <v>39.130000000000003</v>
      </c>
      <c r="D180">
        <v>46</v>
      </c>
      <c r="E180">
        <v>23</v>
      </c>
      <c r="F180">
        <v>1</v>
      </c>
      <c r="G180">
        <v>37</v>
      </c>
      <c r="H180">
        <v>174</v>
      </c>
      <c r="I180">
        <v>606</v>
      </c>
      <c r="J180">
        <v>646</v>
      </c>
      <c r="K180">
        <v>5.0999999999999997E-2</v>
      </c>
      <c r="L180">
        <v>30.4</v>
      </c>
    </row>
    <row r="181" spans="1:12" x14ac:dyDescent="0.25">
      <c r="A181" t="s">
        <v>351</v>
      </c>
      <c r="B181" t="s">
        <v>352</v>
      </c>
      <c r="C181">
        <v>38.299999999999997</v>
      </c>
      <c r="D181">
        <v>47</v>
      </c>
      <c r="E181">
        <v>27</v>
      </c>
      <c r="F181">
        <v>1</v>
      </c>
      <c r="G181">
        <v>218</v>
      </c>
      <c r="H181">
        <v>358</v>
      </c>
      <c r="I181">
        <v>909</v>
      </c>
      <c r="J181">
        <v>953</v>
      </c>
      <c r="K181">
        <v>2.7</v>
      </c>
      <c r="L181">
        <v>27.3</v>
      </c>
    </row>
    <row r="182" spans="1:12" x14ac:dyDescent="0.25">
      <c r="A182" t="s">
        <v>353</v>
      </c>
      <c r="B182" t="s">
        <v>354</v>
      </c>
      <c r="C182">
        <v>30.99</v>
      </c>
      <c r="D182">
        <v>71</v>
      </c>
      <c r="E182">
        <v>42</v>
      </c>
      <c r="F182">
        <v>3</v>
      </c>
      <c r="G182">
        <v>889</v>
      </c>
      <c r="H182">
        <v>1092</v>
      </c>
      <c r="I182">
        <v>681</v>
      </c>
      <c r="J182">
        <v>747</v>
      </c>
      <c r="K182">
        <v>2.2999999999999998</v>
      </c>
      <c r="L182">
        <v>30</v>
      </c>
    </row>
    <row r="183" spans="1:12" x14ac:dyDescent="0.25">
      <c r="A183" t="s">
        <v>355</v>
      </c>
      <c r="B183" t="s">
        <v>356</v>
      </c>
      <c r="C183">
        <v>32.89</v>
      </c>
      <c r="D183">
        <v>76</v>
      </c>
      <c r="E183">
        <v>49</v>
      </c>
      <c r="F183">
        <v>2</v>
      </c>
      <c r="G183">
        <v>1162</v>
      </c>
      <c r="H183">
        <v>938</v>
      </c>
      <c r="I183">
        <v>48</v>
      </c>
      <c r="J183">
        <v>122</v>
      </c>
      <c r="K183">
        <v>0.55000000000000004</v>
      </c>
      <c r="L183">
        <v>31.6</v>
      </c>
    </row>
    <row r="184" spans="1:12" x14ac:dyDescent="0.25">
      <c r="A184" t="s">
        <v>357</v>
      </c>
      <c r="B184" t="s">
        <v>358</v>
      </c>
      <c r="C184">
        <v>27.71</v>
      </c>
      <c r="D184">
        <v>83</v>
      </c>
      <c r="E184">
        <v>40</v>
      </c>
      <c r="F184">
        <v>4</v>
      </c>
      <c r="G184">
        <v>64</v>
      </c>
      <c r="H184">
        <v>270</v>
      </c>
      <c r="I184">
        <v>261</v>
      </c>
      <c r="J184">
        <v>337</v>
      </c>
      <c r="K184">
        <v>1.2</v>
      </c>
      <c r="L184">
        <v>28.5</v>
      </c>
    </row>
    <row r="185" spans="1:12" x14ac:dyDescent="0.25">
      <c r="A185" t="s">
        <v>359</v>
      </c>
      <c r="B185" t="s">
        <v>360</v>
      </c>
      <c r="C185">
        <v>42.86</v>
      </c>
      <c r="D185">
        <v>28</v>
      </c>
      <c r="E185">
        <v>16</v>
      </c>
      <c r="F185">
        <v>0</v>
      </c>
      <c r="G185">
        <v>228</v>
      </c>
      <c r="H185">
        <v>145</v>
      </c>
      <c r="I185">
        <v>866</v>
      </c>
      <c r="J185">
        <v>893</v>
      </c>
      <c r="K185">
        <v>0.55000000000000004</v>
      </c>
      <c r="L185">
        <v>31.6</v>
      </c>
    </row>
    <row r="186" spans="1:12" x14ac:dyDescent="0.25">
      <c r="A186" t="s">
        <v>361</v>
      </c>
      <c r="B186" t="s">
        <v>362</v>
      </c>
      <c r="C186">
        <v>56.25</v>
      </c>
      <c r="D186">
        <v>112</v>
      </c>
      <c r="E186">
        <v>37</v>
      </c>
      <c r="F186">
        <v>1</v>
      </c>
      <c r="G186">
        <v>373</v>
      </c>
      <c r="H186">
        <v>672</v>
      </c>
      <c r="I186">
        <v>1</v>
      </c>
      <c r="J186">
        <v>112</v>
      </c>
      <c r="K186" s="1">
        <v>4.0000000000000003E-37</v>
      </c>
      <c r="L186">
        <v>135</v>
      </c>
    </row>
    <row r="187" spans="1:12" x14ac:dyDescent="0.25">
      <c r="A187" t="s">
        <v>363</v>
      </c>
      <c r="B187" t="s">
        <v>364</v>
      </c>
      <c r="C187">
        <v>30.06</v>
      </c>
      <c r="D187">
        <v>163</v>
      </c>
      <c r="E187">
        <v>80</v>
      </c>
      <c r="F187">
        <v>7</v>
      </c>
      <c r="G187">
        <v>655</v>
      </c>
      <c r="H187">
        <v>1095</v>
      </c>
      <c r="I187">
        <v>364</v>
      </c>
      <c r="J187">
        <v>508</v>
      </c>
      <c r="K187">
        <v>1.1000000000000001</v>
      </c>
      <c r="L187">
        <v>30</v>
      </c>
    </row>
    <row r="188" spans="1:12" x14ac:dyDescent="0.25">
      <c r="A188" t="s">
        <v>365</v>
      </c>
      <c r="B188" t="s">
        <v>366</v>
      </c>
      <c r="C188">
        <v>62.5</v>
      </c>
      <c r="D188">
        <v>16</v>
      </c>
      <c r="E188">
        <v>6</v>
      </c>
      <c r="F188">
        <v>0</v>
      </c>
      <c r="G188">
        <v>324</v>
      </c>
      <c r="H188">
        <v>277</v>
      </c>
      <c r="I188">
        <v>206</v>
      </c>
      <c r="J188">
        <v>221</v>
      </c>
      <c r="K188">
        <v>3.8</v>
      </c>
      <c r="L188">
        <v>26.2</v>
      </c>
    </row>
    <row r="189" spans="1:12" x14ac:dyDescent="0.25">
      <c r="A189" t="s">
        <v>367</v>
      </c>
      <c r="B189" t="s">
        <v>368</v>
      </c>
      <c r="C189">
        <v>33.33</v>
      </c>
      <c r="D189">
        <v>54</v>
      </c>
      <c r="E189">
        <v>30</v>
      </c>
      <c r="F189">
        <v>2</v>
      </c>
      <c r="G189">
        <v>302</v>
      </c>
      <c r="H189">
        <v>147</v>
      </c>
      <c r="I189">
        <v>411</v>
      </c>
      <c r="J189">
        <v>460</v>
      </c>
      <c r="K189">
        <v>3.2</v>
      </c>
      <c r="L189">
        <v>25.8</v>
      </c>
    </row>
    <row r="190" spans="1:12" x14ac:dyDescent="0.25">
      <c r="A190" t="s">
        <v>369</v>
      </c>
      <c r="B190" t="s">
        <v>370</v>
      </c>
      <c r="C190">
        <v>38.46</v>
      </c>
      <c r="D190">
        <v>26</v>
      </c>
      <c r="E190">
        <v>16</v>
      </c>
      <c r="F190">
        <v>0</v>
      </c>
      <c r="G190">
        <v>523</v>
      </c>
      <c r="H190">
        <v>600</v>
      </c>
      <c r="I190">
        <v>41</v>
      </c>
      <c r="J190">
        <v>66</v>
      </c>
      <c r="K190">
        <v>2.5</v>
      </c>
      <c r="L190">
        <v>27.7</v>
      </c>
    </row>
    <row r="191" spans="1:12" x14ac:dyDescent="0.25">
      <c r="A191" t="s">
        <v>371</v>
      </c>
      <c r="B191" t="s">
        <v>372</v>
      </c>
      <c r="C191">
        <v>40.619999999999997</v>
      </c>
      <c r="D191">
        <v>32</v>
      </c>
      <c r="E191">
        <v>19</v>
      </c>
      <c r="F191">
        <v>0</v>
      </c>
      <c r="G191">
        <v>131</v>
      </c>
      <c r="H191">
        <v>36</v>
      </c>
      <c r="I191">
        <v>762</v>
      </c>
      <c r="J191">
        <v>793</v>
      </c>
      <c r="K191">
        <v>4.2</v>
      </c>
      <c r="L191">
        <v>27.3</v>
      </c>
    </row>
    <row r="192" spans="1:12" x14ac:dyDescent="0.25">
      <c r="A192" t="s">
        <v>373</v>
      </c>
      <c r="B192" t="s">
        <v>374</v>
      </c>
      <c r="C192">
        <v>30.88</v>
      </c>
      <c r="D192">
        <v>68</v>
      </c>
      <c r="E192">
        <v>45</v>
      </c>
      <c r="F192">
        <v>1</v>
      </c>
      <c r="G192">
        <v>145</v>
      </c>
      <c r="H192">
        <v>342</v>
      </c>
      <c r="I192">
        <v>44</v>
      </c>
      <c r="J192">
        <v>111</v>
      </c>
      <c r="K192">
        <v>6.7000000000000004E-2</v>
      </c>
      <c r="L192">
        <v>30.8</v>
      </c>
    </row>
    <row r="193" spans="1:12" x14ac:dyDescent="0.25">
      <c r="A193" t="s">
        <v>375</v>
      </c>
      <c r="B193" t="s">
        <v>376</v>
      </c>
      <c r="C193">
        <v>34.21</v>
      </c>
      <c r="D193">
        <v>76</v>
      </c>
      <c r="E193">
        <v>41</v>
      </c>
      <c r="F193">
        <v>3</v>
      </c>
      <c r="G193">
        <v>118</v>
      </c>
      <c r="H193">
        <v>318</v>
      </c>
      <c r="I193">
        <v>147</v>
      </c>
      <c r="J193">
        <v>222</v>
      </c>
      <c r="K193">
        <v>5.0000000000000001E-3</v>
      </c>
      <c r="L193">
        <v>33.9</v>
      </c>
    </row>
    <row r="194" spans="1:12" x14ac:dyDescent="0.25">
      <c r="A194" t="s">
        <v>377</v>
      </c>
      <c r="B194" t="s">
        <v>298</v>
      </c>
      <c r="C194">
        <v>27.81</v>
      </c>
      <c r="D194">
        <v>392</v>
      </c>
      <c r="E194">
        <v>236</v>
      </c>
      <c r="F194">
        <v>13</v>
      </c>
      <c r="G194">
        <v>88</v>
      </c>
      <c r="H194">
        <v>1188</v>
      </c>
      <c r="I194">
        <v>40</v>
      </c>
      <c r="J194">
        <v>409</v>
      </c>
      <c r="K194" s="1">
        <v>1.9999999999999999E-28</v>
      </c>
      <c r="L194">
        <v>114</v>
      </c>
    </row>
    <row r="195" spans="1:12" x14ac:dyDescent="0.25">
      <c r="A195" t="s">
        <v>378</v>
      </c>
      <c r="B195" t="s">
        <v>379</v>
      </c>
      <c r="C195">
        <v>75</v>
      </c>
      <c r="D195">
        <v>12</v>
      </c>
      <c r="E195">
        <v>3</v>
      </c>
      <c r="F195">
        <v>0</v>
      </c>
      <c r="G195">
        <v>243</v>
      </c>
      <c r="H195">
        <v>208</v>
      </c>
      <c r="I195">
        <v>246</v>
      </c>
      <c r="J195">
        <v>257</v>
      </c>
      <c r="K195">
        <v>0.9</v>
      </c>
      <c r="L195">
        <v>26.2</v>
      </c>
    </row>
    <row r="196" spans="1:12" x14ac:dyDescent="0.25">
      <c r="A196" t="s">
        <v>380</v>
      </c>
      <c r="B196" t="s">
        <v>381</v>
      </c>
      <c r="C196">
        <v>26.26</v>
      </c>
      <c r="D196">
        <v>99</v>
      </c>
      <c r="E196">
        <v>63</v>
      </c>
      <c r="F196">
        <v>2</v>
      </c>
      <c r="G196">
        <v>1486</v>
      </c>
      <c r="H196">
        <v>1770</v>
      </c>
      <c r="I196">
        <v>4</v>
      </c>
      <c r="J196">
        <v>96</v>
      </c>
      <c r="K196">
        <v>0.28999999999999998</v>
      </c>
      <c r="L196">
        <v>30.8</v>
      </c>
    </row>
    <row r="197" spans="1:12" x14ac:dyDescent="0.25">
      <c r="A197" t="s">
        <v>382</v>
      </c>
      <c r="B197" t="s">
        <v>383</v>
      </c>
      <c r="C197">
        <v>33.82</v>
      </c>
      <c r="D197">
        <v>68</v>
      </c>
      <c r="E197">
        <v>44</v>
      </c>
      <c r="F197">
        <v>1</v>
      </c>
      <c r="G197">
        <v>109</v>
      </c>
      <c r="H197">
        <v>312</v>
      </c>
      <c r="I197">
        <v>350</v>
      </c>
      <c r="J197">
        <v>416</v>
      </c>
      <c r="K197">
        <v>0.33</v>
      </c>
      <c r="L197">
        <v>32.299999999999997</v>
      </c>
    </row>
    <row r="198" spans="1:12" x14ac:dyDescent="0.25">
      <c r="A198" t="s">
        <v>384</v>
      </c>
      <c r="B198" t="s">
        <v>385</v>
      </c>
      <c r="C198">
        <v>35.29</v>
      </c>
      <c r="D198">
        <v>51</v>
      </c>
      <c r="E198">
        <v>28</v>
      </c>
      <c r="F198">
        <v>1</v>
      </c>
      <c r="G198">
        <v>613</v>
      </c>
      <c r="H198">
        <v>765</v>
      </c>
      <c r="I198">
        <v>107</v>
      </c>
      <c r="J198">
        <v>152</v>
      </c>
      <c r="K198">
        <v>2.6</v>
      </c>
      <c r="L198">
        <v>29.3</v>
      </c>
    </row>
    <row r="199" spans="1:12" x14ac:dyDescent="0.25">
      <c r="A199" t="s">
        <v>386</v>
      </c>
      <c r="B199" t="s">
        <v>387</v>
      </c>
      <c r="C199">
        <v>35.14</v>
      </c>
      <c r="D199">
        <v>37</v>
      </c>
      <c r="E199">
        <v>24</v>
      </c>
      <c r="F199">
        <v>0</v>
      </c>
      <c r="G199">
        <v>121</v>
      </c>
      <c r="H199">
        <v>231</v>
      </c>
      <c r="I199">
        <v>782</v>
      </c>
      <c r="J199">
        <v>818</v>
      </c>
      <c r="K199">
        <v>8.1999999999999993</v>
      </c>
      <c r="L199">
        <v>26.6</v>
      </c>
    </row>
    <row r="200" spans="1:12" x14ac:dyDescent="0.25">
      <c r="A200" t="s">
        <v>388</v>
      </c>
      <c r="B200" t="s">
        <v>389</v>
      </c>
      <c r="C200">
        <v>30.49</v>
      </c>
      <c r="D200">
        <v>82</v>
      </c>
      <c r="E200">
        <v>40</v>
      </c>
      <c r="F200">
        <v>4</v>
      </c>
      <c r="G200">
        <v>297</v>
      </c>
      <c r="H200">
        <v>97</v>
      </c>
      <c r="I200">
        <v>100</v>
      </c>
      <c r="J200">
        <v>179</v>
      </c>
      <c r="K200">
        <v>2E-3</v>
      </c>
      <c r="L200">
        <v>35.4</v>
      </c>
    </row>
    <row r="201" spans="1:12" x14ac:dyDescent="0.25">
      <c r="A201" t="s">
        <v>390</v>
      </c>
      <c r="B201" t="s">
        <v>391</v>
      </c>
      <c r="C201">
        <v>27.27</v>
      </c>
      <c r="D201">
        <v>77</v>
      </c>
      <c r="E201">
        <v>55</v>
      </c>
      <c r="F201">
        <v>1</v>
      </c>
      <c r="G201">
        <v>184</v>
      </c>
      <c r="H201">
        <v>414</v>
      </c>
      <c r="I201">
        <v>412</v>
      </c>
      <c r="J201">
        <v>487</v>
      </c>
      <c r="K201">
        <v>0.4</v>
      </c>
      <c r="L201">
        <v>28.9</v>
      </c>
    </row>
    <row r="202" spans="1:12" x14ac:dyDescent="0.25">
      <c r="A202" t="s">
        <v>392</v>
      </c>
      <c r="B202" t="s">
        <v>393</v>
      </c>
      <c r="C202">
        <v>16.190000000000001</v>
      </c>
      <c r="D202">
        <v>105</v>
      </c>
      <c r="E202">
        <v>82</v>
      </c>
      <c r="F202">
        <v>1</v>
      </c>
      <c r="G202">
        <v>1430</v>
      </c>
      <c r="H202">
        <v>1726</v>
      </c>
      <c r="I202">
        <v>82</v>
      </c>
      <c r="J202">
        <v>186</v>
      </c>
      <c r="K202">
        <v>0.24</v>
      </c>
      <c r="L202">
        <v>32.700000000000003</v>
      </c>
    </row>
    <row r="203" spans="1:12" x14ac:dyDescent="0.25">
      <c r="A203" t="s">
        <v>394</v>
      </c>
      <c r="B203" t="s">
        <v>395</v>
      </c>
      <c r="C203">
        <v>32.65</v>
      </c>
      <c r="D203">
        <v>49</v>
      </c>
      <c r="E203">
        <v>23</v>
      </c>
      <c r="F203">
        <v>1</v>
      </c>
      <c r="G203">
        <v>72</v>
      </c>
      <c r="H203">
        <v>188</v>
      </c>
      <c r="I203">
        <v>64</v>
      </c>
      <c r="J203">
        <v>112</v>
      </c>
      <c r="K203">
        <v>0.79</v>
      </c>
      <c r="L203">
        <v>27.3</v>
      </c>
    </row>
    <row r="204" spans="1:12" x14ac:dyDescent="0.25">
      <c r="A204" t="s">
        <v>396</v>
      </c>
      <c r="B204" t="s">
        <v>245</v>
      </c>
      <c r="C204">
        <v>27.27</v>
      </c>
      <c r="D204">
        <v>44</v>
      </c>
      <c r="E204">
        <v>32</v>
      </c>
      <c r="F204">
        <v>0</v>
      </c>
      <c r="G204">
        <v>376</v>
      </c>
      <c r="H204">
        <v>245</v>
      </c>
      <c r="I204">
        <v>1293</v>
      </c>
      <c r="J204">
        <v>1336</v>
      </c>
      <c r="K204">
        <v>1.4</v>
      </c>
      <c r="L204">
        <v>29.3</v>
      </c>
    </row>
    <row r="205" spans="1:12" x14ac:dyDescent="0.25">
      <c r="A205" t="s">
        <v>397</v>
      </c>
      <c r="B205" t="s">
        <v>398</v>
      </c>
      <c r="C205">
        <v>43.33</v>
      </c>
      <c r="D205">
        <v>30</v>
      </c>
      <c r="E205">
        <v>17</v>
      </c>
      <c r="F205">
        <v>0</v>
      </c>
      <c r="G205">
        <v>37</v>
      </c>
      <c r="H205">
        <v>126</v>
      </c>
      <c r="I205">
        <v>463</v>
      </c>
      <c r="J205">
        <v>492</v>
      </c>
      <c r="K205">
        <v>0.25</v>
      </c>
      <c r="L205">
        <v>28.1</v>
      </c>
    </row>
    <row r="206" spans="1:12" x14ac:dyDescent="0.25">
      <c r="A206" t="s">
        <v>399</v>
      </c>
      <c r="B206" t="s">
        <v>400</v>
      </c>
      <c r="C206">
        <v>30.14</v>
      </c>
      <c r="D206">
        <v>73</v>
      </c>
      <c r="E206">
        <v>46</v>
      </c>
      <c r="F206">
        <v>3</v>
      </c>
      <c r="G206">
        <v>202</v>
      </c>
      <c r="H206">
        <v>405</v>
      </c>
      <c r="I206">
        <v>413</v>
      </c>
      <c r="J206">
        <v>485</v>
      </c>
      <c r="K206">
        <v>1.2</v>
      </c>
      <c r="L206">
        <v>27.7</v>
      </c>
    </row>
    <row r="207" spans="1:12" x14ac:dyDescent="0.25">
      <c r="A207" t="s">
        <v>401</v>
      </c>
      <c r="B207" t="s">
        <v>402</v>
      </c>
      <c r="C207">
        <v>40.74</v>
      </c>
      <c r="D207">
        <v>27</v>
      </c>
      <c r="E207">
        <v>16</v>
      </c>
      <c r="F207">
        <v>0</v>
      </c>
      <c r="G207">
        <v>202</v>
      </c>
      <c r="H207">
        <v>282</v>
      </c>
      <c r="I207">
        <v>338</v>
      </c>
      <c r="J207">
        <v>364</v>
      </c>
      <c r="K207">
        <v>0.56999999999999995</v>
      </c>
      <c r="L207">
        <v>27.3</v>
      </c>
    </row>
    <row r="208" spans="1:12" x14ac:dyDescent="0.25">
      <c r="A208" t="s">
        <v>403</v>
      </c>
      <c r="B208" t="s">
        <v>404</v>
      </c>
      <c r="C208">
        <v>31.67</v>
      </c>
      <c r="D208">
        <v>60</v>
      </c>
      <c r="E208">
        <v>38</v>
      </c>
      <c r="F208">
        <v>2</v>
      </c>
      <c r="G208">
        <v>363</v>
      </c>
      <c r="H208">
        <v>536</v>
      </c>
      <c r="I208">
        <v>2386</v>
      </c>
      <c r="J208">
        <v>2444</v>
      </c>
      <c r="K208">
        <v>1</v>
      </c>
      <c r="L208">
        <v>29.3</v>
      </c>
    </row>
    <row r="209" spans="1:12" x14ac:dyDescent="0.25">
      <c r="A209" t="s">
        <v>405</v>
      </c>
      <c r="B209" t="s">
        <v>406</v>
      </c>
      <c r="C209">
        <v>28.74</v>
      </c>
      <c r="D209">
        <v>247</v>
      </c>
      <c r="E209">
        <v>160</v>
      </c>
      <c r="F209">
        <v>8</v>
      </c>
      <c r="G209">
        <v>343</v>
      </c>
      <c r="H209">
        <v>1065</v>
      </c>
      <c r="I209">
        <v>16</v>
      </c>
      <c r="J209">
        <v>252</v>
      </c>
      <c r="K209" s="1">
        <v>1E-13</v>
      </c>
      <c r="L209">
        <v>71.599999999999994</v>
      </c>
    </row>
    <row r="210" spans="1:12" x14ac:dyDescent="0.25">
      <c r="A210" t="s">
        <v>407</v>
      </c>
      <c r="B210" t="s">
        <v>408</v>
      </c>
      <c r="C210">
        <v>56.4</v>
      </c>
      <c r="D210">
        <v>367</v>
      </c>
      <c r="E210">
        <v>142</v>
      </c>
      <c r="F210">
        <v>5</v>
      </c>
      <c r="G210">
        <v>1117</v>
      </c>
      <c r="H210">
        <v>2214</v>
      </c>
      <c r="I210">
        <v>3</v>
      </c>
      <c r="J210">
        <v>352</v>
      </c>
      <c r="K210" s="1">
        <v>1E-135</v>
      </c>
      <c r="L210">
        <v>407</v>
      </c>
    </row>
    <row r="211" spans="1:12" x14ac:dyDescent="0.25">
      <c r="A211" t="s">
        <v>409</v>
      </c>
      <c r="B211" t="s">
        <v>410</v>
      </c>
      <c r="C211">
        <v>33.9</v>
      </c>
      <c r="D211">
        <v>59</v>
      </c>
      <c r="E211">
        <v>32</v>
      </c>
      <c r="F211">
        <v>3</v>
      </c>
      <c r="G211">
        <v>86</v>
      </c>
      <c r="H211">
        <v>241</v>
      </c>
      <c r="I211">
        <v>367</v>
      </c>
      <c r="J211">
        <v>425</v>
      </c>
      <c r="K211">
        <v>0.91</v>
      </c>
      <c r="L211">
        <v>30</v>
      </c>
    </row>
    <row r="212" spans="1:12" x14ac:dyDescent="0.25">
      <c r="A212" t="s">
        <v>411</v>
      </c>
      <c r="B212" t="s">
        <v>412</v>
      </c>
      <c r="C212">
        <v>31.25</v>
      </c>
      <c r="D212">
        <v>32</v>
      </c>
      <c r="E212">
        <v>22</v>
      </c>
      <c r="F212">
        <v>0</v>
      </c>
      <c r="G212">
        <v>184</v>
      </c>
      <c r="H212">
        <v>279</v>
      </c>
      <c r="I212">
        <v>756</v>
      </c>
      <c r="J212">
        <v>787</v>
      </c>
      <c r="K212">
        <v>3.8</v>
      </c>
      <c r="L212">
        <v>28.1</v>
      </c>
    </row>
    <row r="213" spans="1:12" x14ac:dyDescent="0.25">
      <c r="A213" t="s">
        <v>413</v>
      </c>
      <c r="B213" t="s">
        <v>308</v>
      </c>
      <c r="C213">
        <v>29.73</v>
      </c>
      <c r="D213">
        <v>37</v>
      </c>
      <c r="E213">
        <v>26</v>
      </c>
      <c r="F213">
        <v>0</v>
      </c>
      <c r="G213">
        <v>484</v>
      </c>
      <c r="H213">
        <v>594</v>
      </c>
      <c r="I213">
        <v>1598</v>
      </c>
      <c r="J213">
        <v>1634</v>
      </c>
      <c r="K213">
        <v>0.22</v>
      </c>
      <c r="L213">
        <v>32</v>
      </c>
    </row>
    <row r="214" spans="1:12" x14ac:dyDescent="0.25">
      <c r="A214" t="s">
        <v>414</v>
      </c>
      <c r="B214" t="s">
        <v>415</v>
      </c>
      <c r="C214">
        <v>50</v>
      </c>
      <c r="D214">
        <v>22</v>
      </c>
      <c r="E214">
        <v>11</v>
      </c>
      <c r="F214">
        <v>0</v>
      </c>
      <c r="G214">
        <v>213</v>
      </c>
      <c r="H214">
        <v>148</v>
      </c>
      <c r="I214">
        <v>544</v>
      </c>
      <c r="J214">
        <v>565</v>
      </c>
      <c r="K214">
        <v>0.57999999999999996</v>
      </c>
      <c r="L214">
        <v>26.6</v>
      </c>
    </row>
    <row r="215" spans="1:12" x14ac:dyDescent="0.25">
      <c r="A215" t="s">
        <v>416</v>
      </c>
      <c r="B215" t="s">
        <v>417</v>
      </c>
      <c r="C215">
        <v>32.369999999999997</v>
      </c>
      <c r="D215">
        <v>621</v>
      </c>
      <c r="E215">
        <v>352</v>
      </c>
      <c r="F215">
        <v>16</v>
      </c>
      <c r="G215">
        <v>274</v>
      </c>
      <c r="H215">
        <v>2073</v>
      </c>
      <c r="I215">
        <v>104</v>
      </c>
      <c r="J215">
        <v>677</v>
      </c>
      <c r="K215" s="1">
        <v>1.9999999999999999E-67</v>
      </c>
      <c r="L215">
        <v>247</v>
      </c>
    </row>
    <row r="216" spans="1:12" x14ac:dyDescent="0.25">
      <c r="A216" t="s">
        <v>418</v>
      </c>
      <c r="B216" t="s">
        <v>419</v>
      </c>
      <c r="C216">
        <v>33.44</v>
      </c>
      <c r="D216">
        <v>622</v>
      </c>
      <c r="E216">
        <v>362</v>
      </c>
      <c r="F216">
        <v>15</v>
      </c>
      <c r="G216">
        <v>469</v>
      </c>
      <c r="H216">
        <v>2229</v>
      </c>
      <c r="I216">
        <v>134</v>
      </c>
      <c r="J216">
        <v>738</v>
      </c>
      <c r="K216" s="1">
        <v>1E-78</v>
      </c>
      <c r="L216">
        <v>274</v>
      </c>
    </row>
    <row r="217" spans="1:12" x14ac:dyDescent="0.25">
      <c r="A217" t="s">
        <v>420</v>
      </c>
      <c r="B217" t="s">
        <v>39</v>
      </c>
      <c r="C217">
        <v>50</v>
      </c>
      <c r="D217">
        <v>24</v>
      </c>
      <c r="E217">
        <v>12</v>
      </c>
      <c r="F217">
        <v>0</v>
      </c>
      <c r="G217">
        <v>1</v>
      </c>
      <c r="H217">
        <v>72</v>
      </c>
      <c r="I217">
        <v>2</v>
      </c>
      <c r="J217">
        <v>25</v>
      </c>
      <c r="K217">
        <v>1.9</v>
      </c>
      <c r="L217">
        <v>28.5</v>
      </c>
    </row>
    <row r="218" spans="1:12" x14ac:dyDescent="0.25">
      <c r="A218" t="s">
        <v>421</v>
      </c>
      <c r="B218" t="s">
        <v>422</v>
      </c>
      <c r="C218">
        <v>37.74</v>
      </c>
      <c r="D218">
        <v>53</v>
      </c>
      <c r="E218">
        <v>28</v>
      </c>
      <c r="F218">
        <v>1</v>
      </c>
      <c r="G218">
        <v>157</v>
      </c>
      <c r="H218">
        <v>315</v>
      </c>
      <c r="I218">
        <v>69</v>
      </c>
      <c r="J218">
        <v>116</v>
      </c>
      <c r="K218">
        <v>0.77</v>
      </c>
      <c r="L218">
        <v>27.7</v>
      </c>
    </row>
    <row r="219" spans="1:12" x14ac:dyDescent="0.25">
      <c r="A219" t="s">
        <v>423</v>
      </c>
      <c r="B219" t="s">
        <v>424</v>
      </c>
      <c r="C219">
        <v>27.43</v>
      </c>
      <c r="D219">
        <v>113</v>
      </c>
      <c r="E219">
        <v>58</v>
      </c>
      <c r="F219">
        <v>4</v>
      </c>
      <c r="G219">
        <v>607</v>
      </c>
      <c r="H219">
        <v>269</v>
      </c>
      <c r="I219">
        <v>652</v>
      </c>
      <c r="J219">
        <v>740</v>
      </c>
      <c r="K219">
        <v>0.19</v>
      </c>
      <c r="L219">
        <v>33.1</v>
      </c>
    </row>
    <row r="220" spans="1:12" x14ac:dyDescent="0.25">
      <c r="A220" t="s">
        <v>425</v>
      </c>
      <c r="B220" t="s">
        <v>426</v>
      </c>
      <c r="C220">
        <v>39.130000000000003</v>
      </c>
      <c r="D220">
        <v>23</v>
      </c>
      <c r="E220">
        <v>14</v>
      </c>
      <c r="F220">
        <v>0</v>
      </c>
      <c r="G220">
        <v>176</v>
      </c>
      <c r="H220">
        <v>244</v>
      </c>
      <c r="I220">
        <v>383</v>
      </c>
      <c r="J220">
        <v>405</v>
      </c>
      <c r="K220">
        <v>4.0999999999999996</v>
      </c>
      <c r="L220">
        <v>25.4</v>
      </c>
    </row>
    <row r="221" spans="1:12" x14ac:dyDescent="0.25">
      <c r="A221" t="s">
        <v>427</v>
      </c>
      <c r="B221" t="s">
        <v>188</v>
      </c>
      <c r="C221">
        <v>32.53</v>
      </c>
      <c r="D221">
        <v>581</v>
      </c>
      <c r="E221">
        <v>330</v>
      </c>
      <c r="F221">
        <v>18</v>
      </c>
      <c r="G221">
        <v>148</v>
      </c>
      <c r="H221">
        <v>1875</v>
      </c>
      <c r="I221">
        <v>4</v>
      </c>
      <c r="J221">
        <v>527</v>
      </c>
      <c r="K221" s="1">
        <v>5.0000000000000002E-55</v>
      </c>
      <c r="L221">
        <v>197</v>
      </c>
    </row>
    <row r="222" spans="1:12" x14ac:dyDescent="0.25">
      <c r="A222" t="s">
        <v>428</v>
      </c>
      <c r="B222" t="s">
        <v>429</v>
      </c>
      <c r="C222">
        <v>23.38</v>
      </c>
      <c r="D222">
        <v>77</v>
      </c>
      <c r="E222">
        <v>49</v>
      </c>
      <c r="F222">
        <v>2</v>
      </c>
      <c r="G222">
        <v>75</v>
      </c>
      <c r="H222">
        <v>287</v>
      </c>
      <c r="I222">
        <v>169</v>
      </c>
      <c r="J222">
        <v>241</v>
      </c>
      <c r="K222">
        <v>1.2</v>
      </c>
      <c r="L222">
        <v>30.4</v>
      </c>
    </row>
    <row r="223" spans="1:12" x14ac:dyDescent="0.25">
      <c r="A223" t="s">
        <v>430</v>
      </c>
      <c r="B223" t="s">
        <v>431</v>
      </c>
      <c r="C223">
        <v>38.1</v>
      </c>
      <c r="D223">
        <v>42</v>
      </c>
      <c r="E223">
        <v>26</v>
      </c>
      <c r="F223">
        <v>0</v>
      </c>
      <c r="G223">
        <v>1048</v>
      </c>
      <c r="H223">
        <v>1173</v>
      </c>
      <c r="I223">
        <v>298</v>
      </c>
      <c r="J223">
        <v>339</v>
      </c>
      <c r="K223">
        <v>2.2000000000000002</v>
      </c>
      <c r="L223">
        <v>29.3</v>
      </c>
    </row>
    <row r="224" spans="1:12" x14ac:dyDescent="0.25">
      <c r="A224" t="s">
        <v>432</v>
      </c>
      <c r="B224" t="s">
        <v>433</v>
      </c>
      <c r="C224">
        <v>40</v>
      </c>
      <c r="D224">
        <v>35</v>
      </c>
      <c r="E224">
        <v>15</v>
      </c>
      <c r="F224">
        <v>1</v>
      </c>
      <c r="G224">
        <v>781</v>
      </c>
      <c r="H224">
        <v>867</v>
      </c>
      <c r="I224">
        <v>67</v>
      </c>
      <c r="J224">
        <v>101</v>
      </c>
      <c r="K224">
        <v>1.7</v>
      </c>
      <c r="L224">
        <v>29.3</v>
      </c>
    </row>
    <row r="225" spans="1:12" x14ac:dyDescent="0.25">
      <c r="A225" t="s">
        <v>434</v>
      </c>
      <c r="B225" t="s">
        <v>435</v>
      </c>
      <c r="C225">
        <v>43.24</v>
      </c>
      <c r="D225">
        <v>37</v>
      </c>
      <c r="E225">
        <v>19</v>
      </c>
      <c r="F225">
        <v>1</v>
      </c>
      <c r="G225">
        <v>529</v>
      </c>
      <c r="H225">
        <v>639</v>
      </c>
      <c r="I225">
        <v>192</v>
      </c>
      <c r="J225">
        <v>226</v>
      </c>
      <c r="K225">
        <v>3.9</v>
      </c>
      <c r="L225">
        <v>27.7</v>
      </c>
    </row>
    <row r="226" spans="1:12" x14ac:dyDescent="0.25">
      <c r="A226" t="s">
        <v>436</v>
      </c>
      <c r="B226" t="s">
        <v>437</v>
      </c>
      <c r="C226">
        <v>37.08</v>
      </c>
      <c r="D226">
        <v>89</v>
      </c>
      <c r="E226">
        <v>51</v>
      </c>
      <c r="F226">
        <v>3</v>
      </c>
      <c r="G226">
        <v>184</v>
      </c>
      <c r="H226">
        <v>450</v>
      </c>
      <c r="I226">
        <v>48</v>
      </c>
      <c r="J226">
        <v>131</v>
      </c>
      <c r="K226" s="1">
        <v>1E-13</v>
      </c>
      <c r="L226">
        <v>67</v>
      </c>
    </row>
    <row r="227" spans="1:12" x14ac:dyDescent="0.25">
      <c r="A227" t="s">
        <v>438</v>
      </c>
      <c r="B227" t="s">
        <v>439</v>
      </c>
      <c r="C227">
        <v>31.37</v>
      </c>
      <c r="D227">
        <v>51</v>
      </c>
      <c r="E227">
        <v>35</v>
      </c>
      <c r="F227">
        <v>0</v>
      </c>
      <c r="G227">
        <v>159</v>
      </c>
      <c r="H227">
        <v>311</v>
      </c>
      <c r="I227">
        <v>163</v>
      </c>
      <c r="J227">
        <v>213</v>
      </c>
      <c r="K227">
        <v>0.7</v>
      </c>
      <c r="L227">
        <v>30.8</v>
      </c>
    </row>
    <row r="228" spans="1:12" x14ac:dyDescent="0.25">
      <c r="A228" t="s">
        <v>440</v>
      </c>
      <c r="B228" t="s">
        <v>441</v>
      </c>
      <c r="C228">
        <v>34.21</v>
      </c>
      <c r="D228">
        <v>38</v>
      </c>
      <c r="E228">
        <v>23</v>
      </c>
      <c r="F228">
        <v>1</v>
      </c>
      <c r="G228">
        <v>127</v>
      </c>
      <c r="H228">
        <v>240</v>
      </c>
      <c r="I228">
        <v>415</v>
      </c>
      <c r="J228">
        <v>450</v>
      </c>
      <c r="K228">
        <v>1.5</v>
      </c>
      <c r="L228">
        <v>28.1</v>
      </c>
    </row>
    <row r="229" spans="1:12" x14ac:dyDescent="0.25">
      <c r="A229" t="s">
        <v>442</v>
      </c>
      <c r="B229" t="s">
        <v>443</v>
      </c>
      <c r="C229">
        <v>33.33</v>
      </c>
      <c r="D229">
        <v>42</v>
      </c>
      <c r="E229">
        <v>28</v>
      </c>
      <c r="F229">
        <v>0</v>
      </c>
      <c r="G229">
        <v>823</v>
      </c>
      <c r="H229">
        <v>948</v>
      </c>
      <c r="I229">
        <v>215</v>
      </c>
      <c r="J229">
        <v>256</v>
      </c>
      <c r="K229">
        <v>0.19</v>
      </c>
      <c r="L229">
        <v>33.5</v>
      </c>
    </row>
    <row r="230" spans="1:12" x14ac:dyDescent="0.25">
      <c r="A230" t="s">
        <v>444</v>
      </c>
      <c r="B230" t="s">
        <v>445</v>
      </c>
      <c r="C230">
        <v>58.82</v>
      </c>
      <c r="D230">
        <v>17</v>
      </c>
      <c r="E230">
        <v>7</v>
      </c>
      <c r="F230">
        <v>0</v>
      </c>
      <c r="G230">
        <v>77</v>
      </c>
      <c r="H230">
        <v>27</v>
      </c>
      <c r="I230">
        <v>378</v>
      </c>
      <c r="J230">
        <v>394</v>
      </c>
      <c r="K230">
        <v>3.4</v>
      </c>
      <c r="L230">
        <v>26.2</v>
      </c>
    </row>
    <row r="231" spans="1:12" x14ac:dyDescent="0.25">
      <c r="A231" t="s">
        <v>446</v>
      </c>
      <c r="B231" t="s">
        <v>447</v>
      </c>
      <c r="C231">
        <v>40.619999999999997</v>
      </c>
      <c r="D231">
        <v>32</v>
      </c>
      <c r="E231">
        <v>19</v>
      </c>
      <c r="F231">
        <v>0</v>
      </c>
      <c r="G231">
        <v>176</v>
      </c>
      <c r="H231">
        <v>81</v>
      </c>
      <c r="I231">
        <v>240</v>
      </c>
      <c r="J231">
        <v>271</v>
      </c>
      <c r="K231">
        <v>0.97</v>
      </c>
      <c r="L231">
        <v>29.6</v>
      </c>
    </row>
    <row r="232" spans="1:12" x14ac:dyDescent="0.25">
      <c r="A232" t="s">
        <v>448</v>
      </c>
      <c r="B232" t="s">
        <v>449</v>
      </c>
      <c r="C232">
        <v>26.8</v>
      </c>
      <c r="D232">
        <v>97</v>
      </c>
      <c r="E232">
        <v>61</v>
      </c>
      <c r="F232">
        <v>4</v>
      </c>
      <c r="G232">
        <v>2686</v>
      </c>
      <c r="H232">
        <v>2970</v>
      </c>
      <c r="I232">
        <v>191</v>
      </c>
      <c r="J232">
        <v>279</v>
      </c>
      <c r="K232">
        <v>2.1</v>
      </c>
      <c r="L232">
        <v>30.8</v>
      </c>
    </row>
    <row r="233" spans="1:12" x14ac:dyDescent="0.25">
      <c r="A233" t="s">
        <v>450</v>
      </c>
      <c r="B233" t="s">
        <v>451</v>
      </c>
      <c r="C233">
        <v>43.33</v>
      </c>
      <c r="D233">
        <v>30</v>
      </c>
      <c r="E233">
        <v>17</v>
      </c>
      <c r="F233">
        <v>0</v>
      </c>
      <c r="G233">
        <v>573</v>
      </c>
      <c r="H233">
        <v>484</v>
      </c>
      <c r="I233">
        <v>281</v>
      </c>
      <c r="J233">
        <v>310</v>
      </c>
      <c r="K233">
        <v>0.65</v>
      </c>
      <c r="L233">
        <v>30.8</v>
      </c>
    </row>
    <row r="234" spans="1:12" x14ac:dyDescent="0.25">
      <c r="A234" t="s">
        <v>452</v>
      </c>
      <c r="B234" t="s">
        <v>453</v>
      </c>
      <c r="C234">
        <v>23.38</v>
      </c>
      <c r="D234">
        <v>231</v>
      </c>
      <c r="E234">
        <v>139</v>
      </c>
      <c r="F234">
        <v>12</v>
      </c>
      <c r="G234">
        <v>769</v>
      </c>
      <c r="H234">
        <v>1410</v>
      </c>
      <c r="I234">
        <v>24</v>
      </c>
      <c r="J234">
        <v>233</v>
      </c>
      <c r="K234" s="1">
        <v>1E-4</v>
      </c>
      <c r="L234">
        <v>42.7</v>
      </c>
    </row>
    <row r="235" spans="1:12" x14ac:dyDescent="0.25">
      <c r="A235" t="s">
        <v>454</v>
      </c>
      <c r="B235" t="s">
        <v>455</v>
      </c>
      <c r="C235">
        <v>31.4</v>
      </c>
      <c r="D235">
        <v>86</v>
      </c>
      <c r="E235">
        <v>48</v>
      </c>
      <c r="F235">
        <v>3</v>
      </c>
      <c r="G235">
        <v>28</v>
      </c>
      <c r="H235">
        <v>282</v>
      </c>
      <c r="I235">
        <v>114</v>
      </c>
      <c r="J235">
        <v>189</v>
      </c>
      <c r="K235">
        <v>0.13</v>
      </c>
      <c r="L235">
        <v>32.700000000000003</v>
      </c>
    </row>
    <row r="236" spans="1:12" x14ac:dyDescent="0.25">
      <c r="A236" t="s">
        <v>456</v>
      </c>
      <c r="B236" t="s">
        <v>457</v>
      </c>
      <c r="C236">
        <v>48.28</v>
      </c>
      <c r="D236">
        <v>29</v>
      </c>
      <c r="E236">
        <v>14</v>
      </c>
      <c r="F236">
        <v>1</v>
      </c>
      <c r="G236">
        <v>206</v>
      </c>
      <c r="H236">
        <v>292</v>
      </c>
      <c r="I236">
        <v>187</v>
      </c>
      <c r="J236">
        <v>214</v>
      </c>
      <c r="K236">
        <v>0.14000000000000001</v>
      </c>
      <c r="L236">
        <v>28.9</v>
      </c>
    </row>
    <row r="237" spans="1:12" x14ac:dyDescent="0.25">
      <c r="A237" t="s">
        <v>458</v>
      </c>
      <c r="B237" t="s">
        <v>459</v>
      </c>
      <c r="C237">
        <v>35.56</v>
      </c>
      <c r="D237">
        <v>45</v>
      </c>
      <c r="E237">
        <v>28</v>
      </c>
      <c r="F237">
        <v>1</v>
      </c>
      <c r="G237">
        <v>1374</v>
      </c>
      <c r="H237">
        <v>1243</v>
      </c>
      <c r="I237">
        <v>380</v>
      </c>
      <c r="J237">
        <v>424</v>
      </c>
      <c r="K237">
        <v>0.89</v>
      </c>
      <c r="L237">
        <v>31.2</v>
      </c>
    </row>
    <row r="238" spans="1:12" x14ac:dyDescent="0.25">
      <c r="A238" t="s">
        <v>460</v>
      </c>
      <c r="B238" t="s">
        <v>230</v>
      </c>
      <c r="C238">
        <v>31.37</v>
      </c>
      <c r="D238">
        <v>51</v>
      </c>
      <c r="E238">
        <v>30</v>
      </c>
      <c r="F238">
        <v>1</v>
      </c>
      <c r="G238">
        <v>318</v>
      </c>
      <c r="H238">
        <v>166</v>
      </c>
      <c r="I238">
        <v>664</v>
      </c>
      <c r="J238">
        <v>709</v>
      </c>
      <c r="K238">
        <v>0.37</v>
      </c>
      <c r="L238">
        <v>29.3</v>
      </c>
    </row>
    <row r="239" spans="1:12" x14ac:dyDescent="0.25">
      <c r="A239" t="s">
        <v>461</v>
      </c>
      <c r="B239" t="s">
        <v>462</v>
      </c>
      <c r="C239">
        <v>33.33</v>
      </c>
      <c r="D239">
        <v>54</v>
      </c>
      <c r="E239">
        <v>32</v>
      </c>
      <c r="F239">
        <v>1</v>
      </c>
      <c r="G239">
        <v>189</v>
      </c>
      <c r="H239">
        <v>28</v>
      </c>
      <c r="I239">
        <v>528</v>
      </c>
      <c r="J239">
        <v>577</v>
      </c>
      <c r="K239">
        <v>0.42</v>
      </c>
      <c r="L239">
        <v>26.9</v>
      </c>
    </row>
    <row r="240" spans="1:12" x14ac:dyDescent="0.25">
      <c r="A240" t="s">
        <v>463</v>
      </c>
      <c r="B240" t="s">
        <v>284</v>
      </c>
      <c r="C240">
        <v>27.65</v>
      </c>
      <c r="D240">
        <v>340</v>
      </c>
      <c r="E240">
        <v>188</v>
      </c>
      <c r="F240">
        <v>18</v>
      </c>
      <c r="G240">
        <v>328</v>
      </c>
      <c r="H240">
        <v>1251</v>
      </c>
      <c r="I240">
        <v>82</v>
      </c>
      <c r="J240">
        <v>395</v>
      </c>
      <c r="K240" s="1">
        <v>4.0000000000000002E-25</v>
      </c>
      <c r="L240">
        <v>105</v>
      </c>
    </row>
    <row r="241" spans="1:12" x14ac:dyDescent="0.25">
      <c r="A241" t="s">
        <v>464</v>
      </c>
      <c r="B241" t="s">
        <v>465</v>
      </c>
      <c r="C241">
        <v>45.45</v>
      </c>
      <c r="D241">
        <v>33</v>
      </c>
      <c r="E241">
        <v>16</v>
      </c>
      <c r="F241">
        <v>1</v>
      </c>
      <c r="G241">
        <v>319</v>
      </c>
      <c r="H241">
        <v>221</v>
      </c>
      <c r="I241">
        <v>153</v>
      </c>
      <c r="J241">
        <v>183</v>
      </c>
      <c r="K241">
        <v>9.1</v>
      </c>
      <c r="L241">
        <v>25.8</v>
      </c>
    </row>
    <row r="242" spans="1:12" x14ac:dyDescent="0.25">
      <c r="A242" t="s">
        <v>466</v>
      </c>
      <c r="B242" t="s">
        <v>467</v>
      </c>
      <c r="C242">
        <v>51.23</v>
      </c>
      <c r="D242">
        <v>162</v>
      </c>
      <c r="E242">
        <v>75</v>
      </c>
      <c r="F242">
        <v>1</v>
      </c>
      <c r="G242">
        <v>8014</v>
      </c>
      <c r="H242">
        <v>8499</v>
      </c>
      <c r="I242">
        <v>897</v>
      </c>
      <c r="J242">
        <v>1054</v>
      </c>
      <c r="K242" s="1">
        <v>1.9999999999999999E-47</v>
      </c>
      <c r="L242">
        <v>186</v>
      </c>
    </row>
    <row r="243" spans="1:12" x14ac:dyDescent="0.25">
      <c r="A243" t="s">
        <v>468</v>
      </c>
      <c r="B243" t="s">
        <v>267</v>
      </c>
      <c r="C243">
        <v>33.33</v>
      </c>
      <c r="D243">
        <v>54</v>
      </c>
      <c r="E243">
        <v>33</v>
      </c>
      <c r="F243">
        <v>1</v>
      </c>
      <c r="G243">
        <v>638</v>
      </c>
      <c r="H243">
        <v>790</v>
      </c>
      <c r="I243">
        <v>1220</v>
      </c>
      <c r="J243">
        <v>1273</v>
      </c>
      <c r="K243">
        <v>2</v>
      </c>
      <c r="L243">
        <v>28.5</v>
      </c>
    </row>
    <row r="244" spans="1:12" x14ac:dyDescent="0.25">
      <c r="A244" t="s">
        <v>469</v>
      </c>
      <c r="B244" t="s">
        <v>470</v>
      </c>
      <c r="C244">
        <v>43.6</v>
      </c>
      <c r="D244">
        <v>289</v>
      </c>
      <c r="E244">
        <v>120</v>
      </c>
      <c r="F244">
        <v>4</v>
      </c>
      <c r="G244">
        <v>157</v>
      </c>
      <c r="H244">
        <v>894</v>
      </c>
      <c r="I244">
        <v>74</v>
      </c>
      <c r="J244">
        <v>362</v>
      </c>
      <c r="K244" s="1">
        <v>2.0000000000000001E-63</v>
      </c>
      <c r="L244">
        <v>218</v>
      </c>
    </row>
    <row r="245" spans="1:12" x14ac:dyDescent="0.25">
      <c r="A245" t="s">
        <v>471</v>
      </c>
      <c r="B245" t="s">
        <v>472</v>
      </c>
      <c r="C245">
        <v>34.14</v>
      </c>
      <c r="D245">
        <v>290</v>
      </c>
      <c r="E245">
        <v>159</v>
      </c>
      <c r="F245">
        <v>11</v>
      </c>
      <c r="G245">
        <v>145</v>
      </c>
      <c r="H245">
        <v>981</v>
      </c>
      <c r="I245">
        <v>59</v>
      </c>
      <c r="J245">
        <v>327</v>
      </c>
      <c r="K245" s="1">
        <v>4.9999999999999998E-39</v>
      </c>
      <c r="L245">
        <v>142</v>
      </c>
    </row>
    <row r="246" spans="1:12" x14ac:dyDescent="0.25">
      <c r="A246" t="s">
        <v>473</v>
      </c>
      <c r="B246" t="s">
        <v>474</v>
      </c>
      <c r="C246">
        <v>36.67</v>
      </c>
      <c r="D246">
        <v>30</v>
      </c>
      <c r="E246">
        <v>19</v>
      </c>
      <c r="F246">
        <v>0</v>
      </c>
      <c r="G246">
        <v>34</v>
      </c>
      <c r="H246">
        <v>123</v>
      </c>
      <c r="I246">
        <v>669</v>
      </c>
      <c r="J246">
        <v>698</v>
      </c>
      <c r="K246">
        <v>4.2</v>
      </c>
      <c r="L246">
        <v>23.9</v>
      </c>
    </row>
    <row r="247" spans="1:12" x14ac:dyDescent="0.25">
      <c r="A247" t="s">
        <v>475</v>
      </c>
      <c r="B247" t="s">
        <v>476</v>
      </c>
      <c r="C247">
        <v>56</v>
      </c>
      <c r="D247">
        <v>25</v>
      </c>
      <c r="E247">
        <v>11</v>
      </c>
      <c r="F247">
        <v>0</v>
      </c>
      <c r="G247">
        <v>634</v>
      </c>
      <c r="H247">
        <v>708</v>
      </c>
      <c r="I247">
        <v>6</v>
      </c>
      <c r="J247">
        <v>30</v>
      </c>
      <c r="K247">
        <v>0.34</v>
      </c>
      <c r="L247">
        <v>30.4</v>
      </c>
    </row>
    <row r="248" spans="1:12" x14ac:dyDescent="0.25">
      <c r="A248" t="s">
        <v>477</v>
      </c>
      <c r="B248" t="s">
        <v>478</v>
      </c>
      <c r="C248">
        <v>39.020000000000003</v>
      </c>
      <c r="D248">
        <v>41</v>
      </c>
      <c r="E248">
        <v>20</v>
      </c>
      <c r="F248">
        <v>1</v>
      </c>
      <c r="G248">
        <v>58</v>
      </c>
      <c r="H248">
        <v>165</v>
      </c>
      <c r="I248">
        <v>134</v>
      </c>
      <c r="J248">
        <v>174</v>
      </c>
      <c r="K248">
        <v>0.01</v>
      </c>
      <c r="L248">
        <v>32.700000000000003</v>
      </c>
    </row>
    <row r="249" spans="1:12" x14ac:dyDescent="0.25">
      <c r="A249" t="s">
        <v>479</v>
      </c>
      <c r="B249" t="s">
        <v>480</v>
      </c>
      <c r="C249">
        <v>21.43</v>
      </c>
      <c r="D249">
        <v>210</v>
      </c>
      <c r="E249">
        <v>121</v>
      </c>
      <c r="F249">
        <v>5</v>
      </c>
      <c r="G249">
        <v>88</v>
      </c>
      <c r="H249">
        <v>711</v>
      </c>
      <c r="I249">
        <v>51</v>
      </c>
      <c r="J249">
        <v>218</v>
      </c>
      <c r="K249">
        <v>0.23</v>
      </c>
      <c r="L249">
        <v>31.2</v>
      </c>
    </row>
    <row r="250" spans="1:12" x14ac:dyDescent="0.25">
      <c r="A250" t="s">
        <v>481</v>
      </c>
      <c r="B250" t="s">
        <v>482</v>
      </c>
      <c r="C250">
        <v>26.76</v>
      </c>
      <c r="D250">
        <v>142</v>
      </c>
      <c r="E250">
        <v>85</v>
      </c>
      <c r="F250">
        <v>7</v>
      </c>
      <c r="G250">
        <v>2992</v>
      </c>
      <c r="H250">
        <v>3387</v>
      </c>
      <c r="I250">
        <v>865</v>
      </c>
      <c r="J250">
        <v>997</v>
      </c>
      <c r="K250">
        <v>5</v>
      </c>
      <c r="L250">
        <v>30</v>
      </c>
    </row>
    <row r="251" spans="1:12" x14ac:dyDescent="0.25">
      <c r="A251" t="s">
        <v>483</v>
      </c>
      <c r="B251" t="s">
        <v>484</v>
      </c>
      <c r="C251">
        <v>41.98</v>
      </c>
      <c r="D251">
        <v>81</v>
      </c>
      <c r="E251">
        <v>33</v>
      </c>
      <c r="F251">
        <v>2</v>
      </c>
      <c r="G251">
        <v>130</v>
      </c>
      <c r="H251">
        <v>369</v>
      </c>
      <c r="I251">
        <v>49</v>
      </c>
      <c r="J251">
        <v>116</v>
      </c>
      <c r="K251" s="1">
        <v>7.0000000000000003E-19</v>
      </c>
      <c r="L251">
        <v>50.1</v>
      </c>
    </row>
    <row r="252" spans="1:12" x14ac:dyDescent="0.25">
      <c r="A252" t="s">
        <v>485</v>
      </c>
      <c r="B252" t="s">
        <v>486</v>
      </c>
      <c r="C252">
        <v>44.44</v>
      </c>
      <c r="D252">
        <v>36</v>
      </c>
      <c r="E252">
        <v>19</v>
      </c>
      <c r="F252">
        <v>1</v>
      </c>
      <c r="G252">
        <v>122</v>
      </c>
      <c r="H252">
        <v>226</v>
      </c>
      <c r="I252">
        <v>359</v>
      </c>
      <c r="J252">
        <v>394</v>
      </c>
      <c r="K252">
        <v>1.3</v>
      </c>
      <c r="L252">
        <v>29.3</v>
      </c>
    </row>
    <row r="253" spans="1:12" x14ac:dyDescent="0.25">
      <c r="A253" t="s">
        <v>487</v>
      </c>
      <c r="B253" t="s">
        <v>488</v>
      </c>
      <c r="C253">
        <v>37.14</v>
      </c>
      <c r="D253">
        <v>35</v>
      </c>
      <c r="E253">
        <v>22</v>
      </c>
      <c r="F253">
        <v>0</v>
      </c>
      <c r="G253">
        <v>2397</v>
      </c>
      <c r="H253">
        <v>2293</v>
      </c>
      <c r="I253">
        <v>99</v>
      </c>
      <c r="J253">
        <v>133</v>
      </c>
      <c r="K253">
        <v>4.7</v>
      </c>
      <c r="L253">
        <v>28.5</v>
      </c>
    </row>
    <row r="254" spans="1:12" x14ac:dyDescent="0.25">
      <c r="A254" t="s">
        <v>489</v>
      </c>
      <c r="B254" t="s">
        <v>490</v>
      </c>
      <c r="C254">
        <v>32.61</v>
      </c>
      <c r="D254">
        <v>184</v>
      </c>
      <c r="E254">
        <v>107</v>
      </c>
      <c r="F254">
        <v>5</v>
      </c>
      <c r="G254">
        <v>301</v>
      </c>
      <c r="H254">
        <v>849</v>
      </c>
      <c r="I254">
        <v>42</v>
      </c>
      <c r="J254">
        <v>209</v>
      </c>
      <c r="K254" s="1">
        <v>2.0000000000000001E-25</v>
      </c>
      <c r="L254">
        <v>100</v>
      </c>
    </row>
    <row r="255" spans="1:12" x14ac:dyDescent="0.25">
      <c r="A255" t="s">
        <v>491</v>
      </c>
      <c r="B255" t="s">
        <v>492</v>
      </c>
      <c r="C255">
        <v>30.45</v>
      </c>
      <c r="D255">
        <v>243</v>
      </c>
      <c r="E255">
        <v>119</v>
      </c>
      <c r="F255">
        <v>7</v>
      </c>
      <c r="G255">
        <v>88</v>
      </c>
      <c r="H255">
        <v>672</v>
      </c>
      <c r="I255">
        <v>65</v>
      </c>
      <c r="J255">
        <v>305</v>
      </c>
      <c r="K255" s="1">
        <v>2.0000000000000002E-31</v>
      </c>
      <c r="L255">
        <v>118</v>
      </c>
    </row>
    <row r="256" spans="1:12" x14ac:dyDescent="0.25">
      <c r="A256" t="s">
        <v>493</v>
      </c>
      <c r="B256" t="s">
        <v>494</v>
      </c>
      <c r="C256">
        <v>32.630000000000003</v>
      </c>
      <c r="D256">
        <v>472</v>
      </c>
      <c r="E256">
        <v>255</v>
      </c>
      <c r="F256">
        <v>17</v>
      </c>
      <c r="G256">
        <v>154</v>
      </c>
      <c r="H256">
        <v>1542</v>
      </c>
      <c r="I256">
        <v>27</v>
      </c>
      <c r="J256">
        <v>444</v>
      </c>
      <c r="K256" s="1">
        <v>3E-49</v>
      </c>
      <c r="L256">
        <v>177</v>
      </c>
    </row>
    <row r="257" spans="1:12" x14ac:dyDescent="0.25">
      <c r="A257" t="s">
        <v>495</v>
      </c>
      <c r="B257" t="s">
        <v>496</v>
      </c>
      <c r="C257">
        <v>34.78</v>
      </c>
      <c r="D257">
        <v>46</v>
      </c>
      <c r="E257">
        <v>26</v>
      </c>
      <c r="F257">
        <v>1</v>
      </c>
      <c r="G257">
        <v>45</v>
      </c>
      <c r="H257">
        <v>170</v>
      </c>
      <c r="I257">
        <v>711</v>
      </c>
      <c r="J257">
        <v>756</v>
      </c>
      <c r="K257">
        <v>0.5</v>
      </c>
      <c r="L257">
        <v>26.9</v>
      </c>
    </row>
    <row r="258" spans="1:12" x14ac:dyDescent="0.25">
      <c r="A258" t="s">
        <v>497</v>
      </c>
      <c r="B258" t="s">
        <v>333</v>
      </c>
      <c r="C258">
        <v>25.34</v>
      </c>
      <c r="D258">
        <v>442</v>
      </c>
      <c r="E258">
        <v>243</v>
      </c>
      <c r="F258">
        <v>11</v>
      </c>
      <c r="G258">
        <v>466</v>
      </c>
      <c r="H258">
        <v>1623</v>
      </c>
      <c r="I258">
        <v>52</v>
      </c>
      <c r="J258">
        <v>462</v>
      </c>
      <c r="K258" s="1">
        <v>1.9999999999999999E-36</v>
      </c>
      <c r="L258">
        <v>140</v>
      </c>
    </row>
    <row r="259" spans="1:12" x14ac:dyDescent="0.25">
      <c r="A259" t="s">
        <v>498</v>
      </c>
      <c r="B259" t="s">
        <v>499</v>
      </c>
      <c r="C259">
        <v>34.54</v>
      </c>
      <c r="D259">
        <v>359</v>
      </c>
      <c r="E259">
        <v>202</v>
      </c>
      <c r="F259">
        <v>12</v>
      </c>
      <c r="G259">
        <v>1</v>
      </c>
      <c r="H259">
        <v>1050</v>
      </c>
      <c r="I259">
        <v>7</v>
      </c>
      <c r="J259">
        <v>341</v>
      </c>
      <c r="K259" s="1">
        <v>2.0000000000000001E-58</v>
      </c>
      <c r="L259">
        <v>198</v>
      </c>
    </row>
    <row r="260" spans="1:12" x14ac:dyDescent="0.25">
      <c r="A260" t="s">
        <v>500</v>
      </c>
      <c r="B260" t="s">
        <v>499</v>
      </c>
      <c r="C260">
        <v>38.78</v>
      </c>
      <c r="D260">
        <v>312</v>
      </c>
      <c r="E260">
        <v>162</v>
      </c>
      <c r="F260">
        <v>13</v>
      </c>
      <c r="G260">
        <v>217</v>
      </c>
      <c r="H260">
        <v>1128</v>
      </c>
      <c r="I260">
        <v>51</v>
      </c>
      <c r="J260">
        <v>341</v>
      </c>
      <c r="K260" s="1">
        <v>3.0000000000000002E-60</v>
      </c>
      <c r="L260">
        <v>204</v>
      </c>
    </row>
    <row r="261" spans="1:12" x14ac:dyDescent="0.25">
      <c r="A261" t="s">
        <v>501</v>
      </c>
      <c r="B261" t="s">
        <v>502</v>
      </c>
      <c r="C261">
        <v>31.43</v>
      </c>
      <c r="D261">
        <v>70</v>
      </c>
      <c r="E261">
        <v>25</v>
      </c>
      <c r="F261">
        <v>2</v>
      </c>
      <c r="G261">
        <v>433</v>
      </c>
      <c r="H261">
        <v>594</v>
      </c>
      <c r="I261">
        <v>494</v>
      </c>
      <c r="J261">
        <v>556</v>
      </c>
      <c r="K261">
        <v>2</v>
      </c>
      <c r="L261">
        <v>29.3</v>
      </c>
    </row>
    <row r="262" spans="1:12" x14ac:dyDescent="0.25">
      <c r="A262" t="s">
        <v>503</v>
      </c>
      <c r="B262" t="s">
        <v>504</v>
      </c>
      <c r="C262">
        <v>29.63</v>
      </c>
      <c r="D262">
        <v>54</v>
      </c>
      <c r="E262">
        <v>35</v>
      </c>
      <c r="F262">
        <v>1</v>
      </c>
      <c r="G262">
        <v>421</v>
      </c>
      <c r="H262">
        <v>582</v>
      </c>
      <c r="I262">
        <v>453</v>
      </c>
      <c r="J262">
        <v>503</v>
      </c>
      <c r="K262">
        <v>0.66</v>
      </c>
      <c r="L262">
        <v>29.3</v>
      </c>
    </row>
    <row r="263" spans="1:12" x14ac:dyDescent="0.25">
      <c r="A263" t="s">
        <v>505</v>
      </c>
      <c r="B263" t="s">
        <v>506</v>
      </c>
      <c r="C263">
        <v>36.11</v>
      </c>
      <c r="D263">
        <v>36</v>
      </c>
      <c r="E263">
        <v>21</v>
      </c>
      <c r="F263">
        <v>1</v>
      </c>
      <c r="G263">
        <v>82</v>
      </c>
      <c r="H263">
        <v>183</v>
      </c>
      <c r="I263">
        <v>146</v>
      </c>
      <c r="J263">
        <v>181</v>
      </c>
      <c r="K263">
        <v>3.2</v>
      </c>
      <c r="L263">
        <v>25.8</v>
      </c>
    </row>
    <row r="264" spans="1:12" x14ac:dyDescent="0.25">
      <c r="A264" t="s">
        <v>507</v>
      </c>
      <c r="B264" t="s">
        <v>506</v>
      </c>
      <c r="C264">
        <v>36.11</v>
      </c>
      <c r="D264">
        <v>36</v>
      </c>
      <c r="E264">
        <v>21</v>
      </c>
      <c r="F264">
        <v>1</v>
      </c>
      <c r="G264">
        <v>82</v>
      </c>
      <c r="H264">
        <v>183</v>
      </c>
      <c r="I264">
        <v>146</v>
      </c>
      <c r="J264">
        <v>181</v>
      </c>
      <c r="K264">
        <v>3.2</v>
      </c>
      <c r="L264">
        <v>25.8</v>
      </c>
    </row>
    <row r="265" spans="1:12" x14ac:dyDescent="0.25">
      <c r="A265" t="s">
        <v>508</v>
      </c>
      <c r="B265" t="s">
        <v>509</v>
      </c>
      <c r="C265">
        <v>21.97</v>
      </c>
      <c r="D265">
        <v>173</v>
      </c>
      <c r="E265">
        <v>113</v>
      </c>
      <c r="F265">
        <v>4</v>
      </c>
      <c r="G265">
        <v>331</v>
      </c>
      <c r="H265">
        <v>849</v>
      </c>
      <c r="I265">
        <v>2978</v>
      </c>
      <c r="J265">
        <v>3128</v>
      </c>
      <c r="K265" s="1">
        <v>5.0000000000000004E-6</v>
      </c>
      <c r="L265">
        <v>47.8</v>
      </c>
    </row>
    <row r="266" spans="1:12" x14ac:dyDescent="0.25">
      <c r="A266" t="s">
        <v>510</v>
      </c>
      <c r="B266" t="s">
        <v>511</v>
      </c>
      <c r="C266">
        <v>30.52</v>
      </c>
      <c r="D266">
        <v>213</v>
      </c>
      <c r="E266">
        <v>130</v>
      </c>
      <c r="F266">
        <v>6</v>
      </c>
      <c r="G266">
        <v>304</v>
      </c>
      <c r="H266">
        <v>900</v>
      </c>
      <c r="I266">
        <v>142</v>
      </c>
      <c r="J266">
        <v>350</v>
      </c>
      <c r="K266" s="1">
        <v>1.0000000000000001E-15</v>
      </c>
      <c r="L266">
        <v>79.3</v>
      </c>
    </row>
    <row r="267" spans="1:12" x14ac:dyDescent="0.25">
      <c r="A267" t="s">
        <v>512</v>
      </c>
      <c r="B267" t="s">
        <v>513</v>
      </c>
      <c r="C267">
        <v>34.619999999999997</v>
      </c>
      <c r="D267">
        <v>182</v>
      </c>
      <c r="E267">
        <v>102</v>
      </c>
      <c r="F267">
        <v>4</v>
      </c>
      <c r="G267">
        <v>187</v>
      </c>
      <c r="H267">
        <v>729</v>
      </c>
      <c r="I267">
        <v>49</v>
      </c>
      <c r="J267">
        <v>214</v>
      </c>
      <c r="K267" s="1">
        <v>6.0000000000000001E-23</v>
      </c>
      <c r="L267">
        <v>101</v>
      </c>
    </row>
    <row r="268" spans="1:12" x14ac:dyDescent="0.25">
      <c r="A268" t="s">
        <v>514</v>
      </c>
      <c r="B268" t="s">
        <v>515</v>
      </c>
      <c r="C268">
        <v>55</v>
      </c>
      <c r="D268">
        <v>20</v>
      </c>
      <c r="E268">
        <v>9</v>
      </c>
      <c r="F268">
        <v>0</v>
      </c>
      <c r="G268">
        <v>130</v>
      </c>
      <c r="H268">
        <v>189</v>
      </c>
      <c r="I268">
        <v>1575</v>
      </c>
      <c r="J268">
        <v>1594</v>
      </c>
      <c r="K268">
        <v>3.5000000000000003E-2</v>
      </c>
      <c r="L268">
        <v>30</v>
      </c>
    </row>
    <row r="269" spans="1:12" x14ac:dyDescent="0.25">
      <c r="A269" t="s">
        <v>516</v>
      </c>
      <c r="B269" t="s">
        <v>437</v>
      </c>
      <c r="C269">
        <v>45.35</v>
      </c>
      <c r="D269">
        <v>86</v>
      </c>
      <c r="E269">
        <v>44</v>
      </c>
      <c r="F269">
        <v>3</v>
      </c>
      <c r="G269">
        <v>166</v>
      </c>
      <c r="H269">
        <v>420</v>
      </c>
      <c r="I269">
        <v>385</v>
      </c>
      <c r="J269">
        <v>468</v>
      </c>
      <c r="K269" s="1">
        <v>4.0000000000000003E-17</v>
      </c>
      <c r="L269">
        <v>77.400000000000006</v>
      </c>
    </row>
    <row r="270" spans="1:12" x14ac:dyDescent="0.25">
      <c r="A270" t="s">
        <v>517</v>
      </c>
      <c r="B270" t="s">
        <v>499</v>
      </c>
      <c r="C270">
        <v>31.03</v>
      </c>
      <c r="D270">
        <v>116</v>
      </c>
      <c r="E270">
        <v>58</v>
      </c>
      <c r="F270">
        <v>3</v>
      </c>
      <c r="G270">
        <v>199</v>
      </c>
      <c r="H270">
        <v>483</v>
      </c>
      <c r="I270">
        <v>77</v>
      </c>
      <c r="J270">
        <v>191</v>
      </c>
      <c r="K270" s="1">
        <v>9.9999999999999995E-8</v>
      </c>
      <c r="L270">
        <v>51.2</v>
      </c>
    </row>
    <row r="271" spans="1:12" x14ac:dyDescent="0.25">
      <c r="A271" t="s">
        <v>518</v>
      </c>
      <c r="B271" t="s">
        <v>519</v>
      </c>
      <c r="C271">
        <v>43.75</v>
      </c>
      <c r="D271">
        <v>32</v>
      </c>
      <c r="E271">
        <v>16</v>
      </c>
      <c r="F271">
        <v>1</v>
      </c>
      <c r="G271">
        <v>542</v>
      </c>
      <c r="H271">
        <v>453</v>
      </c>
      <c r="I271">
        <v>228</v>
      </c>
      <c r="J271">
        <v>259</v>
      </c>
      <c r="K271">
        <v>0.4</v>
      </c>
      <c r="L271">
        <v>30</v>
      </c>
    </row>
    <row r="272" spans="1:12" x14ac:dyDescent="0.25">
      <c r="A272" t="s">
        <v>520</v>
      </c>
      <c r="B272" t="s">
        <v>284</v>
      </c>
      <c r="C272">
        <v>27.97</v>
      </c>
      <c r="D272">
        <v>354</v>
      </c>
      <c r="E272">
        <v>205</v>
      </c>
      <c r="F272">
        <v>16</v>
      </c>
      <c r="G272">
        <v>445</v>
      </c>
      <c r="H272">
        <v>1479</v>
      </c>
      <c r="I272">
        <v>84</v>
      </c>
      <c r="J272">
        <v>396</v>
      </c>
      <c r="K272" s="1">
        <v>3.9999999999999998E-20</v>
      </c>
      <c r="L272">
        <v>90.9</v>
      </c>
    </row>
    <row r="273" spans="1:12" x14ac:dyDescent="0.25">
      <c r="A273" t="s">
        <v>521</v>
      </c>
      <c r="B273" t="s">
        <v>419</v>
      </c>
      <c r="C273">
        <v>34.81</v>
      </c>
      <c r="D273">
        <v>744</v>
      </c>
      <c r="E273">
        <v>424</v>
      </c>
      <c r="F273">
        <v>23</v>
      </c>
      <c r="G273">
        <v>202</v>
      </c>
      <c r="H273">
        <v>2361</v>
      </c>
      <c r="I273">
        <v>37</v>
      </c>
      <c r="J273">
        <v>743</v>
      </c>
      <c r="K273" s="1">
        <v>3.0000000000000002E-109</v>
      </c>
      <c r="L273">
        <v>361</v>
      </c>
    </row>
    <row r="274" spans="1:12" x14ac:dyDescent="0.25">
      <c r="A274" t="s">
        <v>522</v>
      </c>
      <c r="B274" t="s">
        <v>523</v>
      </c>
      <c r="C274">
        <v>46.89</v>
      </c>
      <c r="D274">
        <v>241</v>
      </c>
      <c r="E274">
        <v>103</v>
      </c>
      <c r="F274">
        <v>6</v>
      </c>
      <c r="G274">
        <v>466</v>
      </c>
      <c r="H274">
        <v>1158</v>
      </c>
      <c r="I274">
        <v>1</v>
      </c>
      <c r="J274">
        <v>226</v>
      </c>
      <c r="K274" s="1">
        <v>6E-52</v>
      </c>
      <c r="L274">
        <v>192</v>
      </c>
    </row>
    <row r="275" spans="1:12" x14ac:dyDescent="0.25">
      <c r="A275" t="s">
        <v>524</v>
      </c>
      <c r="B275" t="s">
        <v>525</v>
      </c>
      <c r="C275">
        <v>29.09</v>
      </c>
      <c r="D275">
        <v>110</v>
      </c>
      <c r="E275">
        <v>62</v>
      </c>
      <c r="F275">
        <v>3</v>
      </c>
      <c r="G275">
        <v>3364</v>
      </c>
      <c r="H275">
        <v>3675</v>
      </c>
      <c r="I275">
        <v>876</v>
      </c>
      <c r="J275">
        <v>975</v>
      </c>
      <c r="K275">
        <v>8.7999999999999995E-2</v>
      </c>
      <c r="L275">
        <v>35.799999999999997</v>
      </c>
    </row>
    <row r="276" spans="1:12" x14ac:dyDescent="0.25">
      <c r="A276" t="s">
        <v>526</v>
      </c>
      <c r="B276" t="s">
        <v>284</v>
      </c>
      <c r="C276">
        <v>26.9</v>
      </c>
      <c r="D276">
        <v>342</v>
      </c>
      <c r="E276">
        <v>216</v>
      </c>
      <c r="F276">
        <v>10</v>
      </c>
      <c r="G276">
        <v>511</v>
      </c>
      <c r="H276">
        <v>1515</v>
      </c>
      <c r="I276">
        <v>82</v>
      </c>
      <c r="J276">
        <v>396</v>
      </c>
      <c r="K276" s="1">
        <v>6.0000000000000002E-27</v>
      </c>
      <c r="L276">
        <v>110</v>
      </c>
    </row>
    <row r="277" spans="1:12" x14ac:dyDescent="0.25">
      <c r="A277" t="s">
        <v>527</v>
      </c>
      <c r="B277" t="s">
        <v>528</v>
      </c>
      <c r="C277">
        <v>41.51</v>
      </c>
      <c r="D277">
        <v>53</v>
      </c>
      <c r="E277">
        <v>17</v>
      </c>
      <c r="F277">
        <v>3</v>
      </c>
      <c r="G277">
        <v>223</v>
      </c>
      <c r="H277">
        <v>381</v>
      </c>
      <c r="I277">
        <v>429</v>
      </c>
      <c r="J277">
        <v>467</v>
      </c>
      <c r="K277">
        <v>4.2999999999999997E-2</v>
      </c>
      <c r="L277">
        <v>33.5</v>
      </c>
    </row>
    <row r="278" spans="1:12" x14ac:dyDescent="0.25">
      <c r="A278" t="s">
        <v>529</v>
      </c>
      <c r="B278" t="s">
        <v>530</v>
      </c>
      <c r="C278">
        <v>26.09</v>
      </c>
      <c r="D278">
        <v>46</v>
      </c>
      <c r="E278">
        <v>34</v>
      </c>
      <c r="F278">
        <v>0</v>
      </c>
      <c r="G278">
        <v>954</v>
      </c>
      <c r="H278">
        <v>817</v>
      </c>
      <c r="I278">
        <v>505</v>
      </c>
      <c r="J278">
        <v>550</v>
      </c>
      <c r="K278">
        <v>4.5999999999999996</v>
      </c>
      <c r="L278">
        <v>28.5</v>
      </c>
    </row>
    <row r="279" spans="1:12" x14ac:dyDescent="0.25">
      <c r="A279" t="s">
        <v>531</v>
      </c>
      <c r="B279" t="s">
        <v>532</v>
      </c>
      <c r="C279">
        <v>32.200000000000003</v>
      </c>
      <c r="D279">
        <v>59</v>
      </c>
      <c r="E279">
        <v>31</v>
      </c>
      <c r="F279">
        <v>1</v>
      </c>
      <c r="G279">
        <v>49</v>
      </c>
      <c r="H279">
        <v>198</v>
      </c>
      <c r="I279">
        <v>121</v>
      </c>
      <c r="J279">
        <v>179</v>
      </c>
      <c r="K279">
        <v>0.5</v>
      </c>
      <c r="L279">
        <v>26.2</v>
      </c>
    </row>
    <row r="280" spans="1:12" x14ac:dyDescent="0.25">
      <c r="A280" t="s">
        <v>533</v>
      </c>
      <c r="B280" t="s">
        <v>534</v>
      </c>
      <c r="C280">
        <v>44.44</v>
      </c>
      <c r="D280">
        <v>27</v>
      </c>
      <c r="E280">
        <v>15</v>
      </c>
      <c r="F280">
        <v>0</v>
      </c>
      <c r="G280">
        <v>9</v>
      </c>
      <c r="H280">
        <v>89</v>
      </c>
      <c r="I280">
        <v>1863</v>
      </c>
      <c r="J280">
        <v>1889</v>
      </c>
      <c r="K280">
        <v>0.43</v>
      </c>
      <c r="L280">
        <v>26.6</v>
      </c>
    </row>
    <row r="281" spans="1:12" x14ac:dyDescent="0.25">
      <c r="A281" t="s">
        <v>535</v>
      </c>
      <c r="B281" t="s">
        <v>536</v>
      </c>
      <c r="C281">
        <v>29.03</v>
      </c>
      <c r="D281">
        <v>93</v>
      </c>
      <c r="E281">
        <v>58</v>
      </c>
      <c r="F281">
        <v>3</v>
      </c>
      <c r="G281">
        <v>157</v>
      </c>
      <c r="H281">
        <v>423</v>
      </c>
      <c r="I281">
        <v>1790</v>
      </c>
      <c r="J281">
        <v>1878</v>
      </c>
      <c r="K281">
        <v>2.8</v>
      </c>
      <c r="L281">
        <v>26.6</v>
      </c>
    </row>
    <row r="282" spans="1:12" x14ac:dyDescent="0.25">
      <c r="A282" t="s">
        <v>537</v>
      </c>
      <c r="B282" t="s">
        <v>534</v>
      </c>
      <c r="C282">
        <v>44.44</v>
      </c>
      <c r="D282">
        <v>27</v>
      </c>
      <c r="E282">
        <v>15</v>
      </c>
      <c r="F282">
        <v>0</v>
      </c>
      <c r="G282">
        <v>9</v>
      </c>
      <c r="H282">
        <v>89</v>
      </c>
      <c r="I282">
        <v>1863</v>
      </c>
      <c r="J282">
        <v>1889</v>
      </c>
      <c r="K282">
        <v>0.48</v>
      </c>
      <c r="L282">
        <v>26.6</v>
      </c>
    </row>
    <row r="283" spans="1:12" x14ac:dyDescent="0.25">
      <c r="A283" t="s">
        <v>538</v>
      </c>
      <c r="B283" t="s">
        <v>539</v>
      </c>
      <c r="C283">
        <v>37.78</v>
      </c>
      <c r="D283">
        <v>45</v>
      </c>
      <c r="E283">
        <v>20</v>
      </c>
      <c r="F283">
        <v>2</v>
      </c>
      <c r="G283">
        <v>391</v>
      </c>
      <c r="H283">
        <v>525</v>
      </c>
      <c r="I283">
        <v>21</v>
      </c>
      <c r="J283">
        <v>57</v>
      </c>
      <c r="K283">
        <v>4</v>
      </c>
      <c r="L283">
        <v>27.3</v>
      </c>
    </row>
    <row r="284" spans="1:12" x14ac:dyDescent="0.25">
      <c r="A284" t="s">
        <v>540</v>
      </c>
      <c r="B284" t="s">
        <v>541</v>
      </c>
      <c r="C284">
        <v>25.45</v>
      </c>
      <c r="D284">
        <v>55</v>
      </c>
      <c r="E284">
        <v>31</v>
      </c>
      <c r="F284">
        <v>2</v>
      </c>
      <c r="G284">
        <v>32</v>
      </c>
      <c r="H284">
        <v>196</v>
      </c>
      <c r="I284">
        <v>57</v>
      </c>
      <c r="J284">
        <v>101</v>
      </c>
      <c r="K284">
        <v>1.3</v>
      </c>
      <c r="L284">
        <v>25.4</v>
      </c>
    </row>
    <row r="285" spans="1:12" x14ac:dyDescent="0.25">
      <c r="A285" t="s">
        <v>542</v>
      </c>
      <c r="B285" t="s">
        <v>543</v>
      </c>
      <c r="C285">
        <v>28.42</v>
      </c>
      <c r="D285">
        <v>95</v>
      </c>
      <c r="E285">
        <v>49</v>
      </c>
      <c r="F285">
        <v>4</v>
      </c>
      <c r="G285">
        <v>163</v>
      </c>
      <c r="H285">
        <v>447</v>
      </c>
      <c r="I285">
        <v>140</v>
      </c>
      <c r="J285">
        <v>215</v>
      </c>
      <c r="K285">
        <v>3.8</v>
      </c>
      <c r="L285">
        <v>27.3</v>
      </c>
    </row>
    <row r="286" spans="1:12" x14ac:dyDescent="0.25">
      <c r="A286" t="s">
        <v>544</v>
      </c>
      <c r="B286" t="s">
        <v>545</v>
      </c>
      <c r="C286">
        <v>37.93</v>
      </c>
      <c r="D286">
        <v>29</v>
      </c>
      <c r="E286">
        <v>18</v>
      </c>
      <c r="F286">
        <v>0</v>
      </c>
      <c r="G286">
        <v>31</v>
      </c>
      <c r="H286">
        <v>117</v>
      </c>
      <c r="I286">
        <v>36</v>
      </c>
      <c r="J286">
        <v>64</v>
      </c>
      <c r="K286">
        <v>0.38</v>
      </c>
      <c r="L286">
        <v>27.7</v>
      </c>
    </row>
    <row r="287" spans="1:12" x14ac:dyDescent="0.25">
      <c r="A287" t="s">
        <v>546</v>
      </c>
      <c r="B287" t="s">
        <v>547</v>
      </c>
      <c r="C287">
        <v>36.07</v>
      </c>
      <c r="D287">
        <v>61</v>
      </c>
      <c r="E287">
        <v>27</v>
      </c>
      <c r="F287">
        <v>3</v>
      </c>
      <c r="G287">
        <v>561</v>
      </c>
      <c r="H287">
        <v>710</v>
      </c>
      <c r="I287">
        <v>8</v>
      </c>
      <c r="J287">
        <v>67</v>
      </c>
      <c r="K287">
        <v>0.2</v>
      </c>
      <c r="L287">
        <v>30.8</v>
      </c>
    </row>
    <row r="288" spans="1:12" x14ac:dyDescent="0.25">
      <c r="A288" t="s">
        <v>548</v>
      </c>
      <c r="B288" t="s">
        <v>549</v>
      </c>
      <c r="C288">
        <v>37.5</v>
      </c>
      <c r="D288">
        <v>32</v>
      </c>
      <c r="E288">
        <v>20</v>
      </c>
      <c r="F288">
        <v>0</v>
      </c>
      <c r="G288">
        <v>829</v>
      </c>
      <c r="H288">
        <v>734</v>
      </c>
      <c r="I288">
        <v>207</v>
      </c>
      <c r="J288">
        <v>238</v>
      </c>
      <c r="K288">
        <v>2</v>
      </c>
      <c r="L288">
        <v>29.3</v>
      </c>
    </row>
    <row r="289" spans="1:12" x14ac:dyDescent="0.25">
      <c r="A289" t="s">
        <v>550</v>
      </c>
      <c r="B289" t="s">
        <v>536</v>
      </c>
      <c r="C289">
        <v>34.04</v>
      </c>
      <c r="D289">
        <v>47</v>
      </c>
      <c r="E289">
        <v>15</v>
      </c>
      <c r="F289">
        <v>2</v>
      </c>
      <c r="G289">
        <v>130</v>
      </c>
      <c r="H289">
        <v>222</v>
      </c>
      <c r="I289">
        <v>2003</v>
      </c>
      <c r="J289">
        <v>2049</v>
      </c>
      <c r="K289">
        <v>1.1000000000000001</v>
      </c>
      <c r="L289">
        <v>27.3</v>
      </c>
    </row>
    <row r="290" spans="1:12" x14ac:dyDescent="0.25">
      <c r="A290" t="s">
        <v>551</v>
      </c>
      <c r="B290" t="s">
        <v>552</v>
      </c>
      <c r="C290">
        <v>31.25</v>
      </c>
      <c r="D290">
        <v>64</v>
      </c>
      <c r="E290">
        <v>40</v>
      </c>
      <c r="F290">
        <v>1</v>
      </c>
      <c r="G290">
        <v>629</v>
      </c>
      <c r="H290">
        <v>808</v>
      </c>
      <c r="I290">
        <v>42</v>
      </c>
      <c r="J290">
        <v>105</v>
      </c>
      <c r="K290" s="1">
        <v>1E-4</v>
      </c>
      <c r="L290">
        <v>41.6</v>
      </c>
    </row>
    <row r="291" spans="1:12" x14ac:dyDescent="0.25">
      <c r="A291" t="s">
        <v>553</v>
      </c>
      <c r="B291" t="s">
        <v>554</v>
      </c>
      <c r="C291">
        <v>48</v>
      </c>
      <c r="D291">
        <v>25</v>
      </c>
      <c r="E291">
        <v>13</v>
      </c>
      <c r="F291">
        <v>0</v>
      </c>
      <c r="G291">
        <v>618</v>
      </c>
      <c r="H291">
        <v>692</v>
      </c>
      <c r="I291">
        <v>24</v>
      </c>
      <c r="J291">
        <v>48</v>
      </c>
      <c r="K291">
        <v>2.9</v>
      </c>
      <c r="L291">
        <v>28.9</v>
      </c>
    </row>
    <row r="292" spans="1:12" x14ac:dyDescent="0.25">
      <c r="A292" t="s">
        <v>555</v>
      </c>
      <c r="B292" t="s">
        <v>298</v>
      </c>
      <c r="C292">
        <v>26.47</v>
      </c>
      <c r="D292">
        <v>374</v>
      </c>
      <c r="E292">
        <v>246</v>
      </c>
      <c r="F292">
        <v>9</v>
      </c>
      <c r="G292">
        <v>145</v>
      </c>
      <c r="H292">
        <v>1185</v>
      </c>
      <c r="I292">
        <v>37</v>
      </c>
      <c r="J292">
        <v>408</v>
      </c>
      <c r="K292" s="1">
        <v>8.9999999999999995E-24</v>
      </c>
      <c r="L292">
        <v>100</v>
      </c>
    </row>
    <row r="293" spans="1:12" x14ac:dyDescent="0.25">
      <c r="A293" t="s">
        <v>556</v>
      </c>
      <c r="B293" t="s">
        <v>298</v>
      </c>
      <c r="C293">
        <v>25.46</v>
      </c>
      <c r="D293">
        <v>377</v>
      </c>
      <c r="E293">
        <v>214</v>
      </c>
      <c r="F293">
        <v>10</v>
      </c>
      <c r="G293">
        <v>145</v>
      </c>
      <c r="H293">
        <v>1089</v>
      </c>
      <c r="I293">
        <v>37</v>
      </c>
      <c r="J293">
        <v>408</v>
      </c>
      <c r="K293" s="1">
        <v>4.9999999999999999E-20</v>
      </c>
      <c r="L293">
        <v>89.4</v>
      </c>
    </row>
    <row r="294" spans="1:12" x14ac:dyDescent="0.25">
      <c r="A294" t="s">
        <v>557</v>
      </c>
      <c r="B294" t="s">
        <v>298</v>
      </c>
      <c r="C294">
        <v>29.52</v>
      </c>
      <c r="D294">
        <v>393</v>
      </c>
      <c r="E294">
        <v>244</v>
      </c>
      <c r="F294">
        <v>10</v>
      </c>
      <c r="G294">
        <v>136</v>
      </c>
      <c r="H294">
        <v>1257</v>
      </c>
      <c r="I294">
        <v>37</v>
      </c>
      <c r="J294">
        <v>415</v>
      </c>
      <c r="K294" s="1">
        <v>3.9999999999999997E-40</v>
      </c>
      <c r="L294">
        <v>148</v>
      </c>
    </row>
    <row r="295" spans="1:12" x14ac:dyDescent="0.25">
      <c r="A295" t="s">
        <v>558</v>
      </c>
      <c r="B295" t="s">
        <v>559</v>
      </c>
      <c r="C295">
        <v>32.35</v>
      </c>
      <c r="D295">
        <v>34</v>
      </c>
      <c r="E295">
        <v>23</v>
      </c>
      <c r="F295">
        <v>0</v>
      </c>
      <c r="G295">
        <v>490</v>
      </c>
      <c r="H295">
        <v>389</v>
      </c>
      <c r="I295">
        <v>440</v>
      </c>
      <c r="J295">
        <v>473</v>
      </c>
      <c r="K295">
        <v>1.7</v>
      </c>
      <c r="L295">
        <v>27.3</v>
      </c>
    </row>
    <row r="296" spans="1:12" x14ac:dyDescent="0.25">
      <c r="A296" t="s">
        <v>560</v>
      </c>
      <c r="B296" t="s">
        <v>561</v>
      </c>
      <c r="C296">
        <v>36</v>
      </c>
      <c r="D296">
        <v>50</v>
      </c>
      <c r="E296">
        <v>30</v>
      </c>
      <c r="F296">
        <v>1</v>
      </c>
      <c r="G296">
        <v>13</v>
      </c>
      <c r="H296">
        <v>162</v>
      </c>
      <c r="I296">
        <v>118</v>
      </c>
      <c r="J296">
        <v>165</v>
      </c>
      <c r="K296">
        <v>1.9</v>
      </c>
      <c r="L296">
        <v>28.1</v>
      </c>
    </row>
    <row r="297" spans="1:12" x14ac:dyDescent="0.25">
      <c r="A297" t="s">
        <v>562</v>
      </c>
      <c r="B297" t="s">
        <v>563</v>
      </c>
      <c r="C297">
        <v>40</v>
      </c>
      <c r="D297">
        <v>35</v>
      </c>
      <c r="E297">
        <v>21</v>
      </c>
      <c r="F297">
        <v>0</v>
      </c>
      <c r="G297">
        <v>369</v>
      </c>
      <c r="H297">
        <v>265</v>
      </c>
      <c r="I297">
        <v>234</v>
      </c>
      <c r="J297">
        <v>268</v>
      </c>
      <c r="K297">
        <v>1.8</v>
      </c>
      <c r="L297">
        <v>27.3</v>
      </c>
    </row>
    <row r="298" spans="1:12" x14ac:dyDescent="0.25">
      <c r="A298" t="s">
        <v>564</v>
      </c>
      <c r="B298" t="s">
        <v>565</v>
      </c>
      <c r="C298">
        <v>35.590000000000003</v>
      </c>
      <c r="D298">
        <v>59</v>
      </c>
      <c r="E298">
        <v>31</v>
      </c>
      <c r="F298">
        <v>2</v>
      </c>
      <c r="G298">
        <v>287</v>
      </c>
      <c r="H298">
        <v>132</v>
      </c>
      <c r="I298">
        <v>457</v>
      </c>
      <c r="J298">
        <v>515</v>
      </c>
      <c r="K298">
        <v>0.3</v>
      </c>
      <c r="L298">
        <v>31.2</v>
      </c>
    </row>
    <row r="299" spans="1:12" x14ac:dyDescent="0.25">
      <c r="A299" t="s">
        <v>566</v>
      </c>
      <c r="B299" t="s">
        <v>567</v>
      </c>
      <c r="C299">
        <v>36.11</v>
      </c>
      <c r="D299">
        <v>36</v>
      </c>
      <c r="E299">
        <v>23</v>
      </c>
      <c r="F299">
        <v>0</v>
      </c>
      <c r="G299">
        <v>862</v>
      </c>
      <c r="H299">
        <v>969</v>
      </c>
      <c r="I299">
        <v>64</v>
      </c>
      <c r="J299">
        <v>99</v>
      </c>
      <c r="K299">
        <v>2</v>
      </c>
      <c r="L299">
        <v>28.9</v>
      </c>
    </row>
    <row r="300" spans="1:12" x14ac:dyDescent="0.25">
      <c r="A300" t="s">
        <v>568</v>
      </c>
      <c r="B300" t="s">
        <v>472</v>
      </c>
      <c r="C300">
        <v>33.65</v>
      </c>
      <c r="D300">
        <v>312</v>
      </c>
      <c r="E300">
        <v>177</v>
      </c>
      <c r="F300">
        <v>11</v>
      </c>
      <c r="G300">
        <v>154</v>
      </c>
      <c r="H300">
        <v>1059</v>
      </c>
      <c r="I300">
        <v>36</v>
      </c>
      <c r="J300">
        <v>327</v>
      </c>
      <c r="K300" s="1">
        <v>5E-36</v>
      </c>
      <c r="L300">
        <v>134</v>
      </c>
    </row>
    <row r="301" spans="1:12" x14ac:dyDescent="0.25">
      <c r="A301" t="s">
        <v>569</v>
      </c>
      <c r="B301" t="s">
        <v>570</v>
      </c>
      <c r="C301">
        <v>39.39</v>
      </c>
      <c r="D301">
        <v>33</v>
      </c>
      <c r="E301">
        <v>18</v>
      </c>
      <c r="F301">
        <v>1</v>
      </c>
      <c r="G301">
        <v>1111</v>
      </c>
      <c r="H301">
        <v>1019</v>
      </c>
      <c r="I301">
        <v>78</v>
      </c>
      <c r="J301">
        <v>110</v>
      </c>
      <c r="K301">
        <v>7.2</v>
      </c>
      <c r="L301">
        <v>27.7</v>
      </c>
    </row>
    <row r="302" spans="1:12" x14ac:dyDescent="0.25">
      <c r="A302" t="s">
        <v>571</v>
      </c>
      <c r="B302" t="s">
        <v>572</v>
      </c>
      <c r="C302">
        <v>53.57</v>
      </c>
      <c r="D302">
        <v>28</v>
      </c>
      <c r="E302">
        <v>13</v>
      </c>
      <c r="F302">
        <v>0</v>
      </c>
      <c r="G302">
        <v>527</v>
      </c>
      <c r="H302">
        <v>444</v>
      </c>
      <c r="I302">
        <v>7</v>
      </c>
      <c r="J302">
        <v>34</v>
      </c>
      <c r="K302">
        <v>0.16</v>
      </c>
      <c r="L302">
        <v>30.8</v>
      </c>
    </row>
    <row r="303" spans="1:12" x14ac:dyDescent="0.25">
      <c r="A303" t="s">
        <v>573</v>
      </c>
      <c r="B303" t="s">
        <v>574</v>
      </c>
      <c r="C303">
        <v>34.92</v>
      </c>
      <c r="D303">
        <v>63</v>
      </c>
      <c r="E303">
        <v>40</v>
      </c>
      <c r="F303">
        <v>1</v>
      </c>
      <c r="G303">
        <v>1153</v>
      </c>
      <c r="H303">
        <v>1338</v>
      </c>
      <c r="I303">
        <v>1287</v>
      </c>
      <c r="J303">
        <v>1349</v>
      </c>
      <c r="K303" s="1">
        <v>6.0000000000000002E-5</v>
      </c>
      <c r="L303">
        <v>45.4</v>
      </c>
    </row>
    <row r="304" spans="1:12" x14ac:dyDescent="0.25">
      <c r="A304" t="s">
        <v>575</v>
      </c>
      <c r="B304" t="s">
        <v>576</v>
      </c>
      <c r="C304">
        <v>29.09</v>
      </c>
      <c r="D304">
        <v>55</v>
      </c>
      <c r="E304">
        <v>39</v>
      </c>
      <c r="F304">
        <v>0</v>
      </c>
      <c r="G304">
        <v>2119</v>
      </c>
      <c r="H304">
        <v>1955</v>
      </c>
      <c r="I304">
        <v>837</v>
      </c>
      <c r="J304">
        <v>891</v>
      </c>
      <c r="K304">
        <v>0.56999999999999995</v>
      </c>
      <c r="L304">
        <v>32</v>
      </c>
    </row>
    <row r="305" spans="1:12" x14ac:dyDescent="0.25">
      <c r="A305" t="s">
        <v>577</v>
      </c>
      <c r="B305" t="s">
        <v>89</v>
      </c>
      <c r="C305">
        <v>44.87</v>
      </c>
      <c r="D305">
        <v>341</v>
      </c>
      <c r="E305">
        <v>171</v>
      </c>
      <c r="F305">
        <v>7</v>
      </c>
      <c r="G305">
        <v>262</v>
      </c>
      <c r="H305">
        <v>1263</v>
      </c>
      <c r="I305">
        <v>44</v>
      </c>
      <c r="J305">
        <v>374</v>
      </c>
      <c r="K305" s="1">
        <v>9.0000000000000002E-90</v>
      </c>
      <c r="L305">
        <v>284</v>
      </c>
    </row>
    <row r="306" spans="1:12" x14ac:dyDescent="0.25">
      <c r="A306" t="s">
        <v>578</v>
      </c>
      <c r="B306" t="s">
        <v>228</v>
      </c>
      <c r="C306">
        <v>31.58</v>
      </c>
      <c r="D306">
        <v>57</v>
      </c>
      <c r="E306">
        <v>39</v>
      </c>
      <c r="F306">
        <v>0</v>
      </c>
      <c r="G306">
        <v>417</v>
      </c>
      <c r="H306">
        <v>247</v>
      </c>
      <c r="I306">
        <v>2935</v>
      </c>
      <c r="J306">
        <v>2991</v>
      </c>
      <c r="K306">
        <v>1</v>
      </c>
      <c r="L306">
        <v>31.6</v>
      </c>
    </row>
    <row r="307" spans="1:12" x14ac:dyDescent="0.25">
      <c r="A307" t="s">
        <v>579</v>
      </c>
      <c r="B307" t="s">
        <v>580</v>
      </c>
      <c r="C307">
        <v>27.89</v>
      </c>
      <c r="D307">
        <v>355</v>
      </c>
      <c r="E307">
        <v>205</v>
      </c>
      <c r="F307">
        <v>8</v>
      </c>
      <c r="G307">
        <v>331</v>
      </c>
      <c r="H307">
        <v>1326</v>
      </c>
      <c r="I307">
        <v>66</v>
      </c>
      <c r="J307">
        <v>392</v>
      </c>
      <c r="K307" s="1">
        <v>1E-25</v>
      </c>
      <c r="L307">
        <v>107</v>
      </c>
    </row>
    <row r="308" spans="1:12" x14ac:dyDescent="0.25">
      <c r="A308" t="s">
        <v>581</v>
      </c>
      <c r="B308" t="s">
        <v>582</v>
      </c>
      <c r="C308">
        <v>36.840000000000003</v>
      </c>
      <c r="D308">
        <v>38</v>
      </c>
      <c r="E308">
        <v>24</v>
      </c>
      <c r="F308">
        <v>0</v>
      </c>
      <c r="G308">
        <v>477</v>
      </c>
      <c r="H308">
        <v>364</v>
      </c>
      <c r="I308">
        <v>38</v>
      </c>
      <c r="J308">
        <v>75</v>
      </c>
      <c r="K308">
        <v>3</v>
      </c>
      <c r="L308">
        <v>26.9</v>
      </c>
    </row>
    <row r="309" spans="1:12" x14ac:dyDescent="0.25">
      <c r="A309" t="s">
        <v>583</v>
      </c>
      <c r="B309" t="s">
        <v>584</v>
      </c>
      <c r="C309">
        <v>35.9</v>
      </c>
      <c r="D309">
        <v>39</v>
      </c>
      <c r="E309">
        <v>24</v>
      </c>
      <c r="F309">
        <v>1</v>
      </c>
      <c r="G309">
        <v>262</v>
      </c>
      <c r="H309">
        <v>378</v>
      </c>
      <c r="I309">
        <v>96</v>
      </c>
      <c r="J309">
        <v>133</v>
      </c>
      <c r="K309">
        <v>1.1000000000000001</v>
      </c>
      <c r="L309">
        <v>26.9</v>
      </c>
    </row>
    <row r="310" spans="1:12" x14ac:dyDescent="0.25">
      <c r="A310" t="s">
        <v>585</v>
      </c>
      <c r="B310" t="s">
        <v>586</v>
      </c>
      <c r="C310">
        <v>37.21</v>
      </c>
      <c r="D310">
        <v>43</v>
      </c>
      <c r="E310">
        <v>25</v>
      </c>
      <c r="F310">
        <v>1</v>
      </c>
      <c r="G310">
        <v>25</v>
      </c>
      <c r="H310">
        <v>153</v>
      </c>
      <c r="I310">
        <v>2797</v>
      </c>
      <c r="J310">
        <v>2837</v>
      </c>
      <c r="K310">
        <v>0.16</v>
      </c>
      <c r="L310">
        <v>32.700000000000003</v>
      </c>
    </row>
    <row r="311" spans="1:12" x14ac:dyDescent="0.25">
      <c r="A311" t="s">
        <v>587</v>
      </c>
      <c r="B311" t="s">
        <v>588</v>
      </c>
      <c r="C311">
        <v>31.58</v>
      </c>
      <c r="D311">
        <v>57</v>
      </c>
      <c r="E311">
        <v>35</v>
      </c>
      <c r="F311">
        <v>1</v>
      </c>
      <c r="G311">
        <v>262</v>
      </c>
      <c r="H311">
        <v>420</v>
      </c>
      <c r="I311">
        <v>103</v>
      </c>
      <c r="J311">
        <v>159</v>
      </c>
      <c r="K311">
        <v>1.3</v>
      </c>
      <c r="L311">
        <v>28.5</v>
      </c>
    </row>
    <row r="312" spans="1:12" x14ac:dyDescent="0.25">
      <c r="A312" t="s">
        <v>589</v>
      </c>
      <c r="B312" t="s">
        <v>590</v>
      </c>
      <c r="C312">
        <v>20</v>
      </c>
      <c r="D312">
        <v>100</v>
      </c>
      <c r="E312">
        <v>66</v>
      </c>
      <c r="F312">
        <v>1</v>
      </c>
      <c r="G312">
        <v>157</v>
      </c>
      <c r="H312">
        <v>456</v>
      </c>
      <c r="I312">
        <v>23</v>
      </c>
      <c r="J312">
        <v>108</v>
      </c>
      <c r="K312">
        <v>4</v>
      </c>
      <c r="L312">
        <v>28.1</v>
      </c>
    </row>
    <row r="313" spans="1:12" x14ac:dyDescent="0.25">
      <c r="A313" t="s">
        <v>591</v>
      </c>
      <c r="B313" t="s">
        <v>592</v>
      </c>
      <c r="C313">
        <v>33.869999999999997</v>
      </c>
      <c r="D313">
        <v>62</v>
      </c>
      <c r="E313">
        <v>39</v>
      </c>
      <c r="F313">
        <v>1</v>
      </c>
      <c r="G313">
        <v>130</v>
      </c>
      <c r="H313">
        <v>309</v>
      </c>
      <c r="I313">
        <v>88</v>
      </c>
      <c r="J313">
        <v>149</v>
      </c>
      <c r="K313">
        <v>2</v>
      </c>
      <c r="L313">
        <v>28.9</v>
      </c>
    </row>
    <row r="314" spans="1:12" x14ac:dyDescent="0.25">
      <c r="A314" t="s">
        <v>593</v>
      </c>
      <c r="B314" t="s">
        <v>594</v>
      </c>
      <c r="C314">
        <v>37.57</v>
      </c>
      <c r="D314">
        <v>370</v>
      </c>
      <c r="E314">
        <v>191</v>
      </c>
      <c r="F314">
        <v>11</v>
      </c>
      <c r="G314">
        <v>1</v>
      </c>
      <c r="H314">
        <v>1071</v>
      </c>
      <c r="I314">
        <v>47</v>
      </c>
      <c r="J314">
        <v>389</v>
      </c>
      <c r="K314" s="1">
        <v>2E-50</v>
      </c>
      <c r="L314">
        <v>174</v>
      </c>
    </row>
    <row r="315" spans="1:12" x14ac:dyDescent="0.25">
      <c r="A315" t="s">
        <v>595</v>
      </c>
      <c r="B315" t="s">
        <v>596</v>
      </c>
      <c r="C315">
        <v>30.65</v>
      </c>
      <c r="D315">
        <v>62</v>
      </c>
      <c r="E315">
        <v>38</v>
      </c>
      <c r="F315">
        <v>2</v>
      </c>
      <c r="G315">
        <v>1734</v>
      </c>
      <c r="H315">
        <v>1549</v>
      </c>
      <c r="I315">
        <v>264</v>
      </c>
      <c r="J315">
        <v>320</v>
      </c>
      <c r="K315">
        <v>0.87</v>
      </c>
      <c r="L315">
        <v>32</v>
      </c>
    </row>
    <row r="316" spans="1:12" x14ac:dyDescent="0.25">
      <c r="A316" t="s">
        <v>597</v>
      </c>
      <c r="B316" t="s">
        <v>65</v>
      </c>
      <c r="C316">
        <v>31.18</v>
      </c>
      <c r="D316">
        <v>587</v>
      </c>
      <c r="E316">
        <v>314</v>
      </c>
      <c r="F316">
        <v>18</v>
      </c>
      <c r="G316">
        <v>70</v>
      </c>
      <c r="H316">
        <v>1701</v>
      </c>
      <c r="I316">
        <v>29</v>
      </c>
      <c r="J316">
        <v>568</v>
      </c>
      <c r="K316" s="1">
        <v>9.9999999999999997E-61</v>
      </c>
      <c r="L316">
        <v>212</v>
      </c>
    </row>
    <row r="317" spans="1:12" x14ac:dyDescent="0.25">
      <c r="A317" t="s">
        <v>598</v>
      </c>
      <c r="B317" t="s">
        <v>65</v>
      </c>
      <c r="C317">
        <v>31.22</v>
      </c>
      <c r="D317">
        <v>615</v>
      </c>
      <c r="E317">
        <v>331</v>
      </c>
      <c r="F317">
        <v>24</v>
      </c>
      <c r="G317">
        <v>1</v>
      </c>
      <c r="H317">
        <v>1710</v>
      </c>
      <c r="I317">
        <v>1</v>
      </c>
      <c r="J317">
        <v>568</v>
      </c>
      <c r="K317" s="1">
        <v>7.0000000000000006E-64</v>
      </c>
      <c r="L317">
        <v>221</v>
      </c>
    </row>
    <row r="318" spans="1:12" x14ac:dyDescent="0.25">
      <c r="A318" t="s">
        <v>599</v>
      </c>
      <c r="B318" t="s">
        <v>600</v>
      </c>
      <c r="C318">
        <v>38.89</v>
      </c>
      <c r="D318">
        <v>36</v>
      </c>
      <c r="E318">
        <v>22</v>
      </c>
      <c r="F318">
        <v>0</v>
      </c>
      <c r="G318">
        <v>3</v>
      </c>
      <c r="H318">
        <v>110</v>
      </c>
      <c r="I318">
        <v>88</v>
      </c>
      <c r="J318">
        <v>123</v>
      </c>
      <c r="K318">
        <v>3</v>
      </c>
      <c r="L318">
        <v>26.6</v>
      </c>
    </row>
    <row r="319" spans="1:12" x14ac:dyDescent="0.25">
      <c r="A319" t="s">
        <v>601</v>
      </c>
      <c r="B319" t="s">
        <v>602</v>
      </c>
      <c r="C319">
        <v>36.11</v>
      </c>
      <c r="D319">
        <v>36</v>
      </c>
      <c r="E319">
        <v>20</v>
      </c>
      <c r="F319">
        <v>1</v>
      </c>
      <c r="G319">
        <v>371</v>
      </c>
      <c r="H319">
        <v>273</v>
      </c>
      <c r="I319">
        <v>295</v>
      </c>
      <c r="J319">
        <v>330</v>
      </c>
      <c r="K319">
        <v>5.4</v>
      </c>
      <c r="L319">
        <v>26.6</v>
      </c>
    </row>
    <row r="320" spans="1:12" x14ac:dyDescent="0.25">
      <c r="A320" t="s">
        <v>603</v>
      </c>
      <c r="B320" t="s">
        <v>284</v>
      </c>
      <c r="C320">
        <v>30.43</v>
      </c>
      <c r="D320">
        <v>46</v>
      </c>
      <c r="E320">
        <v>32</v>
      </c>
      <c r="F320">
        <v>0</v>
      </c>
      <c r="G320">
        <v>206</v>
      </c>
      <c r="H320">
        <v>69</v>
      </c>
      <c r="I320">
        <v>46</v>
      </c>
      <c r="J320">
        <v>91</v>
      </c>
      <c r="K320">
        <v>3.8</v>
      </c>
      <c r="L320">
        <v>26.9</v>
      </c>
    </row>
    <row r="321" spans="1:12" x14ac:dyDescent="0.25">
      <c r="A321" t="s">
        <v>604</v>
      </c>
      <c r="B321" t="s">
        <v>605</v>
      </c>
      <c r="C321">
        <v>31.82</v>
      </c>
      <c r="D321">
        <v>44</v>
      </c>
      <c r="E321">
        <v>30</v>
      </c>
      <c r="F321">
        <v>0</v>
      </c>
      <c r="G321">
        <v>277</v>
      </c>
      <c r="H321">
        <v>408</v>
      </c>
      <c r="I321">
        <v>108</v>
      </c>
      <c r="J321">
        <v>151</v>
      </c>
      <c r="K321">
        <v>1.9</v>
      </c>
      <c r="L321">
        <v>26.9</v>
      </c>
    </row>
    <row r="322" spans="1:12" x14ac:dyDescent="0.25">
      <c r="A322" t="s">
        <v>606</v>
      </c>
      <c r="B322" t="s">
        <v>607</v>
      </c>
      <c r="C322">
        <v>30</v>
      </c>
      <c r="D322">
        <v>40</v>
      </c>
      <c r="E322">
        <v>28</v>
      </c>
      <c r="F322">
        <v>0</v>
      </c>
      <c r="G322">
        <v>168</v>
      </c>
      <c r="H322">
        <v>287</v>
      </c>
      <c r="I322">
        <v>98</v>
      </c>
      <c r="J322">
        <v>137</v>
      </c>
      <c r="K322">
        <v>0.6</v>
      </c>
      <c r="L322">
        <v>30.8</v>
      </c>
    </row>
    <row r="323" spans="1:12" x14ac:dyDescent="0.25">
      <c r="A323" t="s">
        <v>608</v>
      </c>
      <c r="B323" t="s">
        <v>609</v>
      </c>
      <c r="C323">
        <v>30.95</v>
      </c>
      <c r="D323">
        <v>42</v>
      </c>
      <c r="E323">
        <v>28</v>
      </c>
      <c r="F323">
        <v>1</v>
      </c>
      <c r="G323">
        <v>49</v>
      </c>
      <c r="H323">
        <v>171</v>
      </c>
      <c r="I323">
        <v>606</v>
      </c>
      <c r="J323">
        <v>647</v>
      </c>
      <c r="K323">
        <v>2.4</v>
      </c>
      <c r="L323">
        <v>26.2</v>
      </c>
    </row>
    <row r="324" spans="1:12" x14ac:dyDescent="0.25">
      <c r="A324" t="s">
        <v>610</v>
      </c>
      <c r="B324" t="s">
        <v>611</v>
      </c>
      <c r="C324">
        <v>25</v>
      </c>
      <c r="D324">
        <v>60</v>
      </c>
      <c r="E324">
        <v>43</v>
      </c>
      <c r="F324">
        <v>1</v>
      </c>
      <c r="G324">
        <v>184</v>
      </c>
      <c r="H324">
        <v>357</v>
      </c>
      <c r="I324">
        <v>24</v>
      </c>
      <c r="J324">
        <v>83</v>
      </c>
      <c r="K324">
        <v>0.73</v>
      </c>
      <c r="L324">
        <v>28.1</v>
      </c>
    </row>
    <row r="325" spans="1:12" x14ac:dyDescent="0.25">
      <c r="A325" t="s">
        <v>612</v>
      </c>
      <c r="B325" t="s">
        <v>613</v>
      </c>
      <c r="C325">
        <v>44.12</v>
      </c>
      <c r="D325">
        <v>34</v>
      </c>
      <c r="E325">
        <v>18</v>
      </c>
      <c r="F325">
        <v>1</v>
      </c>
      <c r="G325">
        <v>136</v>
      </c>
      <c r="H325">
        <v>237</v>
      </c>
      <c r="I325">
        <v>305</v>
      </c>
      <c r="J325">
        <v>337</v>
      </c>
      <c r="K325">
        <v>3.0000000000000001E-3</v>
      </c>
      <c r="L325">
        <v>34.700000000000003</v>
      </c>
    </row>
    <row r="326" spans="1:12" x14ac:dyDescent="0.25">
      <c r="A326" t="s">
        <v>614</v>
      </c>
      <c r="B326" t="s">
        <v>615</v>
      </c>
      <c r="C326">
        <v>43.75</v>
      </c>
      <c r="D326">
        <v>32</v>
      </c>
      <c r="E326">
        <v>17</v>
      </c>
      <c r="F326">
        <v>1</v>
      </c>
      <c r="G326">
        <v>98</v>
      </c>
      <c r="H326">
        <v>193</v>
      </c>
      <c r="I326">
        <v>230</v>
      </c>
      <c r="J326">
        <v>260</v>
      </c>
      <c r="K326">
        <v>0.48</v>
      </c>
      <c r="L326">
        <v>26.6</v>
      </c>
    </row>
    <row r="327" spans="1:12" x14ac:dyDescent="0.25">
      <c r="A327" t="s">
        <v>616</v>
      </c>
      <c r="B327" t="s">
        <v>617</v>
      </c>
      <c r="C327">
        <v>28</v>
      </c>
      <c r="D327">
        <v>50</v>
      </c>
      <c r="E327">
        <v>35</v>
      </c>
      <c r="F327">
        <v>1</v>
      </c>
      <c r="G327">
        <v>205</v>
      </c>
      <c r="H327">
        <v>354</v>
      </c>
      <c r="I327">
        <v>218</v>
      </c>
      <c r="J327">
        <v>266</v>
      </c>
      <c r="K327">
        <v>0.43</v>
      </c>
      <c r="L327">
        <v>28.5</v>
      </c>
    </row>
    <row r="328" spans="1:12" x14ac:dyDescent="0.25">
      <c r="A328" t="s">
        <v>618</v>
      </c>
      <c r="B328" t="s">
        <v>619</v>
      </c>
      <c r="C328">
        <v>35.29</v>
      </c>
      <c r="D328">
        <v>34</v>
      </c>
      <c r="E328">
        <v>22</v>
      </c>
      <c r="F328">
        <v>0</v>
      </c>
      <c r="G328">
        <v>245</v>
      </c>
      <c r="H328">
        <v>144</v>
      </c>
      <c r="I328">
        <v>118</v>
      </c>
      <c r="J328">
        <v>151</v>
      </c>
      <c r="K328">
        <v>1.5</v>
      </c>
      <c r="L328">
        <v>26.6</v>
      </c>
    </row>
    <row r="329" spans="1:12" x14ac:dyDescent="0.25">
      <c r="A329" t="s">
        <v>620</v>
      </c>
      <c r="B329" t="s">
        <v>619</v>
      </c>
      <c r="C329">
        <v>35.29</v>
      </c>
      <c r="D329">
        <v>34</v>
      </c>
      <c r="E329">
        <v>22</v>
      </c>
      <c r="F329">
        <v>0</v>
      </c>
      <c r="G329">
        <v>245</v>
      </c>
      <c r="H329">
        <v>144</v>
      </c>
      <c r="I329">
        <v>118</v>
      </c>
      <c r="J329">
        <v>151</v>
      </c>
      <c r="K329">
        <v>1.5</v>
      </c>
      <c r="L329">
        <v>26.6</v>
      </c>
    </row>
    <row r="330" spans="1:12" x14ac:dyDescent="0.25">
      <c r="A330" t="s">
        <v>621</v>
      </c>
      <c r="B330" t="s">
        <v>622</v>
      </c>
      <c r="C330">
        <v>26.14</v>
      </c>
      <c r="D330">
        <v>88</v>
      </c>
      <c r="E330">
        <v>62</v>
      </c>
      <c r="F330">
        <v>1</v>
      </c>
      <c r="G330">
        <v>65</v>
      </c>
      <c r="H330">
        <v>328</v>
      </c>
      <c r="I330">
        <v>325</v>
      </c>
      <c r="J330">
        <v>409</v>
      </c>
      <c r="K330">
        <v>0.16</v>
      </c>
      <c r="L330">
        <v>29.6</v>
      </c>
    </row>
    <row r="331" spans="1:12" x14ac:dyDescent="0.25">
      <c r="A331" t="s">
        <v>623</v>
      </c>
      <c r="B331" t="s">
        <v>624</v>
      </c>
      <c r="C331">
        <v>27.69</v>
      </c>
      <c r="D331">
        <v>65</v>
      </c>
      <c r="E331">
        <v>47</v>
      </c>
      <c r="F331">
        <v>0</v>
      </c>
      <c r="G331">
        <v>1984</v>
      </c>
      <c r="H331">
        <v>2178</v>
      </c>
      <c r="I331">
        <v>399</v>
      </c>
      <c r="J331">
        <v>463</v>
      </c>
      <c r="K331">
        <v>0.11</v>
      </c>
      <c r="L331">
        <v>34.299999999999997</v>
      </c>
    </row>
    <row r="332" spans="1:12" x14ac:dyDescent="0.25">
      <c r="A332" t="s">
        <v>625</v>
      </c>
      <c r="B332" t="s">
        <v>626</v>
      </c>
      <c r="C332">
        <v>27.27</v>
      </c>
      <c r="D332">
        <v>44</v>
      </c>
      <c r="E332">
        <v>27</v>
      </c>
      <c r="F332">
        <v>1</v>
      </c>
      <c r="G332">
        <v>103</v>
      </c>
      <c r="H332">
        <v>234</v>
      </c>
      <c r="I332">
        <v>84</v>
      </c>
      <c r="J332">
        <v>122</v>
      </c>
      <c r="K332">
        <v>0.4</v>
      </c>
      <c r="L332">
        <v>27.7</v>
      </c>
    </row>
    <row r="333" spans="1:12" x14ac:dyDescent="0.25">
      <c r="A333" t="s">
        <v>627</v>
      </c>
      <c r="B333" t="s">
        <v>628</v>
      </c>
      <c r="C333">
        <v>25.21</v>
      </c>
      <c r="D333">
        <v>119</v>
      </c>
      <c r="E333">
        <v>73</v>
      </c>
      <c r="F333">
        <v>5</v>
      </c>
      <c r="G333">
        <v>620</v>
      </c>
      <c r="H333">
        <v>309</v>
      </c>
      <c r="I333">
        <v>447</v>
      </c>
      <c r="J333">
        <v>564</v>
      </c>
      <c r="K333">
        <v>0.45</v>
      </c>
      <c r="L333">
        <v>30.4</v>
      </c>
    </row>
    <row r="334" spans="1:12" x14ac:dyDescent="0.25">
      <c r="A334" t="s">
        <v>629</v>
      </c>
      <c r="B334" t="s">
        <v>630</v>
      </c>
      <c r="C334">
        <v>36.21</v>
      </c>
      <c r="D334">
        <v>58</v>
      </c>
      <c r="E334">
        <v>34</v>
      </c>
      <c r="F334">
        <v>2</v>
      </c>
      <c r="G334">
        <v>81</v>
      </c>
      <c r="H334">
        <v>251</v>
      </c>
      <c r="I334">
        <v>27</v>
      </c>
      <c r="J334">
        <v>82</v>
      </c>
      <c r="K334">
        <v>2</v>
      </c>
      <c r="L334">
        <v>26.9</v>
      </c>
    </row>
    <row r="335" spans="1:12" x14ac:dyDescent="0.25">
      <c r="A335" t="s">
        <v>631</v>
      </c>
      <c r="B335" t="s">
        <v>632</v>
      </c>
      <c r="C335">
        <v>34.57</v>
      </c>
      <c r="D335">
        <v>81</v>
      </c>
      <c r="E335">
        <v>50</v>
      </c>
      <c r="F335">
        <v>2</v>
      </c>
      <c r="G335">
        <v>1201</v>
      </c>
      <c r="H335">
        <v>962</v>
      </c>
      <c r="I335">
        <v>100</v>
      </c>
      <c r="J335">
        <v>178</v>
      </c>
      <c r="K335">
        <v>7.6</v>
      </c>
      <c r="L335">
        <v>27.7</v>
      </c>
    </row>
    <row r="336" spans="1:12" x14ac:dyDescent="0.25">
      <c r="A336" t="s">
        <v>633</v>
      </c>
      <c r="B336" t="s">
        <v>634</v>
      </c>
      <c r="C336">
        <v>32.69</v>
      </c>
      <c r="D336">
        <v>52</v>
      </c>
      <c r="E336">
        <v>35</v>
      </c>
      <c r="F336">
        <v>0</v>
      </c>
      <c r="G336">
        <v>798</v>
      </c>
      <c r="H336">
        <v>643</v>
      </c>
      <c r="I336">
        <v>147</v>
      </c>
      <c r="J336">
        <v>198</v>
      </c>
      <c r="K336">
        <v>5.3</v>
      </c>
      <c r="L336">
        <v>27.7</v>
      </c>
    </row>
    <row r="337" spans="1:12" x14ac:dyDescent="0.25">
      <c r="A337" t="s">
        <v>635</v>
      </c>
      <c r="B337" t="s">
        <v>574</v>
      </c>
      <c r="C337">
        <v>34.880000000000003</v>
      </c>
      <c r="D337">
        <v>43</v>
      </c>
      <c r="E337">
        <v>28</v>
      </c>
      <c r="F337">
        <v>0</v>
      </c>
      <c r="G337">
        <v>572</v>
      </c>
      <c r="H337">
        <v>700</v>
      </c>
      <c r="I337">
        <v>1289</v>
      </c>
      <c r="J337">
        <v>1331</v>
      </c>
      <c r="K337">
        <v>2.2000000000000002</v>
      </c>
      <c r="L337">
        <v>28.9</v>
      </c>
    </row>
    <row r="338" spans="1:12" x14ac:dyDescent="0.25">
      <c r="A338" t="s">
        <v>636</v>
      </c>
      <c r="B338" t="s">
        <v>637</v>
      </c>
      <c r="C338">
        <v>28.21</v>
      </c>
      <c r="D338">
        <v>39</v>
      </c>
      <c r="E338">
        <v>28</v>
      </c>
      <c r="F338">
        <v>0</v>
      </c>
      <c r="G338">
        <v>195</v>
      </c>
      <c r="H338">
        <v>79</v>
      </c>
      <c r="I338">
        <v>30</v>
      </c>
      <c r="J338">
        <v>68</v>
      </c>
      <c r="K338">
        <v>0.64</v>
      </c>
      <c r="L338">
        <v>25.8</v>
      </c>
    </row>
    <row r="339" spans="1:12" x14ac:dyDescent="0.25">
      <c r="A339" t="s">
        <v>638</v>
      </c>
      <c r="B339" t="s">
        <v>639</v>
      </c>
      <c r="C339">
        <v>44.44</v>
      </c>
      <c r="D339">
        <v>18</v>
      </c>
      <c r="E339">
        <v>10</v>
      </c>
      <c r="F339">
        <v>0</v>
      </c>
      <c r="G339">
        <v>106</v>
      </c>
      <c r="H339">
        <v>159</v>
      </c>
      <c r="I339">
        <v>330</v>
      </c>
      <c r="J339">
        <v>347</v>
      </c>
      <c r="K339">
        <v>1.9</v>
      </c>
      <c r="L339">
        <v>26.6</v>
      </c>
    </row>
    <row r="340" spans="1:12" x14ac:dyDescent="0.25">
      <c r="A340" t="s">
        <v>640</v>
      </c>
      <c r="B340" t="s">
        <v>639</v>
      </c>
      <c r="C340">
        <v>44.44</v>
      </c>
      <c r="D340">
        <v>18</v>
      </c>
      <c r="E340">
        <v>10</v>
      </c>
      <c r="F340">
        <v>0</v>
      </c>
      <c r="G340">
        <v>106</v>
      </c>
      <c r="H340">
        <v>159</v>
      </c>
      <c r="I340">
        <v>330</v>
      </c>
      <c r="J340">
        <v>347</v>
      </c>
      <c r="K340">
        <v>2.5</v>
      </c>
      <c r="L340">
        <v>26.6</v>
      </c>
    </row>
    <row r="341" spans="1:12" x14ac:dyDescent="0.25">
      <c r="A341" t="s">
        <v>641</v>
      </c>
      <c r="B341" t="s">
        <v>642</v>
      </c>
      <c r="C341">
        <v>40</v>
      </c>
      <c r="D341">
        <v>30</v>
      </c>
      <c r="E341">
        <v>18</v>
      </c>
      <c r="F341">
        <v>0</v>
      </c>
      <c r="G341">
        <v>708</v>
      </c>
      <c r="H341">
        <v>797</v>
      </c>
      <c r="I341">
        <v>272</v>
      </c>
      <c r="J341">
        <v>301</v>
      </c>
      <c r="K341">
        <v>1.7</v>
      </c>
      <c r="L341">
        <v>29.3</v>
      </c>
    </row>
    <row r="342" spans="1:12" x14ac:dyDescent="0.25">
      <c r="A342" t="s">
        <v>643</v>
      </c>
      <c r="B342" t="s">
        <v>644</v>
      </c>
      <c r="C342">
        <v>30.77</v>
      </c>
      <c r="D342">
        <v>39</v>
      </c>
      <c r="E342">
        <v>27</v>
      </c>
      <c r="F342">
        <v>0</v>
      </c>
      <c r="G342">
        <v>309</v>
      </c>
      <c r="H342">
        <v>193</v>
      </c>
      <c r="I342">
        <v>237</v>
      </c>
      <c r="J342">
        <v>275</v>
      </c>
      <c r="K342">
        <v>1.6</v>
      </c>
      <c r="L342">
        <v>27.3</v>
      </c>
    </row>
    <row r="343" spans="1:12" x14ac:dyDescent="0.25">
      <c r="A343" t="s">
        <v>645</v>
      </c>
      <c r="B343" t="s">
        <v>646</v>
      </c>
      <c r="C343">
        <v>42.11</v>
      </c>
      <c r="D343">
        <v>38</v>
      </c>
      <c r="E343">
        <v>20</v>
      </c>
      <c r="F343">
        <v>1</v>
      </c>
      <c r="G343">
        <v>248</v>
      </c>
      <c r="H343">
        <v>361</v>
      </c>
      <c r="I343">
        <v>183</v>
      </c>
      <c r="J343">
        <v>218</v>
      </c>
      <c r="K343">
        <v>0.21</v>
      </c>
      <c r="L343">
        <v>29.3</v>
      </c>
    </row>
    <row r="344" spans="1:12" x14ac:dyDescent="0.25">
      <c r="A344" t="s">
        <v>647</v>
      </c>
      <c r="B344" t="s">
        <v>648</v>
      </c>
      <c r="C344">
        <v>32.200000000000003</v>
      </c>
      <c r="D344">
        <v>59</v>
      </c>
      <c r="E344">
        <v>36</v>
      </c>
      <c r="F344">
        <v>2</v>
      </c>
      <c r="G344">
        <v>259</v>
      </c>
      <c r="H344">
        <v>95</v>
      </c>
      <c r="I344">
        <v>304</v>
      </c>
      <c r="J344">
        <v>362</v>
      </c>
      <c r="K344">
        <v>0.18</v>
      </c>
      <c r="L344">
        <v>29.6</v>
      </c>
    </row>
    <row r="345" spans="1:12" x14ac:dyDescent="0.25">
      <c r="A345" t="s">
        <v>649</v>
      </c>
      <c r="B345" t="s">
        <v>646</v>
      </c>
      <c r="C345">
        <v>41.67</v>
      </c>
      <c r="D345">
        <v>36</v>
      </c>
      <c r="E345">
        <v>19</v>
      </c>
      <c r="F345">
        <v>1</v>
      </c>
      <c r="G345">
        <v>220</v>
      </c>
      <c r="H345">
        <v>327</v>
      </c>
      <c r="I345">
        <v>185</v>
      </c>
      <c r="J345">
        <v>218</v>
      </c>
      <c r="K345">
        <v>1.7</v>
      </c>
      <c r="L345">
        <v>30.4</v>
      </c>
    </row>
    <row r="346" spans="1:12" x14ac:dyDescent="0.25">
      <c r="A346" t="s">
        <v>650</v>
      </c>
      <c r="B346" t="s">
        <v>651</v>
      </c>
      <c r="C346">
        <v>46.67</v>
      </c>
      <c r="D346">
        <v>30</v>
      </c>
      <c r="E346">
        <v>13</v>
      </c>
      <c r="F346">
        <v>1</v>
      </c>
      <c r="G346">
        <v>27</v>
      </c>
      <c r="H346">
        <v>116</v>
      </c>
      <c r="I346">
        <v>514</v>
      </c>
      <c r="J346">
        <v>540</v>
      </c>
      <c r="K346">
        <v>0.57999999999999996</v>
      </c>
      <c r="L346">
        <v>27.7</v>
      </c>
    </row>
    <row r="347" spans="1:12" x14ac:dyDescent="0.25">
      <c r="A347" t="s">
        <v>652</v>
      </c>
      <c r="B347" t="s">
        <v>653</v>
      </c>
      <c r="C347">
        <v>26.56</v>
      </c>
      <c r="D347">
        <v>64</v>
      </c>
      <c r="E347">
        <v>45</v>
      </c>
      <c r="F347">
        <v>1</v>
      </c>
      <c r="G347">
        <v>430</v>
      </c>
      <c r="H347">
        <v>615</v>
      </c>
      <c r="I347">
        <v>486</v>
      </c>
      <c r="J347">
        <v>549</v>
      </c>
      <c r="K347">
        <v>0.57999999999999996</v>
      </c>
      <c r="L347">
        <v>30.8</v>
      </c>
    </row>
    <row r="348" spans="1:12" x14ac:dyDescent="0.25">
      <c r="A348" t="s">
        <v>654</v>
      </c>
      <c r="B348" t="s">
        <v>655</v>
      </c>
      <c r="C348">
        <v>25.09</v>
      </c>
      <c r="D348">
        <v>267</v>
      </c>
      <c r="E348">
        <v>174</v>
      </c>
      <c r="F348">
        <v>7</v>
      </c>
      <c r="G348">
        <v>724</v>
      </c>
      <c r="H348">
        <v>1458</v>
      </c>
      <c r="I348">
        <v>244</v>
      </c>
      <c r="J348">
        <v>506</v>
      </c>
      <c r="K348" s="1">
        <v>1.0000000000000001E-15</v>
      </c>
      <c r="L348">
        <v>78.2</v>
      </c>
    </row>
    <row r="349" spans="1:12" x14ac:dyDescent="0.25">
      <c r="A349" t="s">
        <v>656</v>
      </c>
      <c r="B349" t="s">
        <v>657</v>
      </c>
      <c r="C349">
        <v>34.29</v>
      </c>
      <c r="D349">
        <v>35</v>
      </c>
      <c r="E349">
        <v>23</v>
      </c>
      <c r="F349">
        <v>0</v>
      </c>
      <c r="G349">
        <v>390</v>
      </c>
      <c r="H349">
        <v>286</v>
      </c>
      <c r="I349">
        <v>140</v>
      </c>
      <c r="J349">
        <v>174</v>
      </c>
      <c r="K349">
        <v>1.2</v>
      </c>
      <c r="L349">
        <v>28.9</v>
      </c>
    </row>
    <row r="350" spans="1:12" x14ac:dyDescent="0.25">
      <c r="A350" t="s">
        <v>658</v>
      </c>
      <c r="B350" t="s">
        <v>655</v>
      </c>
      <c r="C350">
        <v>26.29</v>
      </c>
      <c r="D350">
        <v>194</v>
      </c>
      <c r="E350">
        <v>128</v>
      </c>
      <c r="F350">
        <v>3</v>
      </c>
      <c r="G350">
        <v>862</v>
      </c>
      <c r="H350">
        <v>1401</v>
      </c>
      <c r="I350">
        <v>313</v>
      </c>
      <c r="J350">
        <v>505</v>
      </c>
      <c r="K350" s="1">
        <v>5.9999999999999997E-14</v>
      </c>
      <c r="L350">
        <v>72.8</v>
      </c>
    </row>
    <row r="351" spans="1:12" x14ac:dyDescent="0.25">
      <c r="A351" t="s">
        <v>659</v>
      </c>
      <c r="B351" t="s">
        <v>660</v>
      </c>
      <c r="C351">
        <v>56.67</v>
      </c>
      <c r="D351">
        <v>30</v>
      </c>
      <c r="E351">
        <v>13</v>
      </c>
      <c r="F351">
        <v>0</v>
      </c>
      <c r="G351">
        <v>265</v>
      </c>
      <c r="H351">
        <v>354</v>
      </c>
      <c r="I351">
        <v>2174</v>
      </c>
      <c r="J351">
        <v>2203</v>
      </c>
      <c r="K351">
        <v>0.4</v>
      </c>
      <c r="L351">
        <v>32</v>
      </c>
    </row>
    <row r="352" spans="1:12" x14ac:dyDescent="0.25">
      <c r="A352" t="s">
        <v>661</v>
      </c>
      <c r="B352" t="s">
        <v>662</v>
      </c>
      <c r="C352">
        <v>46.15</v>
      </c>
      <c r="D352">
        <v>26</v>
      </c>
      <c r="E352">
        <v>14</v>
      </c>
      <c r="F352">
        <v>0</v>
      </c>
      <c r="G352">
        <v>516</v>
      </c>
      <c r="H352">
        <v>439</v>
      </c>
      <c r="I352">
        <v>505</v>
      </c>
      <c r="J352">
        <v>530</v>
      </c>
      <c r="K352">
        <v>4.3</v>
      </c>
      <c r="L352">
        <v>28.1</v>
      </c>
    </row>
    <row r="353" spans="1:12" x14ac:dyDescent="0.25">
      <c r="A353" t="s">
        <v>663</v>
      </c>
      <c r="B353" t="s">
        <v>664</v>
      </c>
      <c r="C353">
        <v>37.78</v>
      </c>
      <c r="D353">
        <v>45</v>
      </c>
      <c r="E353">
        <v>28</v>
      </c>
      <c r="F353">
        <v>0</v>
      </c>
      <c r="G353">
        <v>1077</v>
      </c>
      <c r="H353">
        <v>943</v>
      </c>
      <c r="I353">
        <v>101</v>
      </c>
      <c r="J353">
        <v>145</v>
      </c>
      <c r="K353">
        <v>0.18</v>
      </c>
      <c r="L353">
        <v>32</v>
      </c>
    </row>
    <row r="354" spans="1:12" x14ac:dyDescent="0.25">
      <c r="A354" t="s">
        <v>665</v>
      </c>
      <c r="B354" t="s">
        <v>666</v>
      </c>
      <c r="C354">
        <v>40.450000000000003</v>
      </c>
      <c r="D354">
        <v>89</v>
      </c>
      <c r="E354">
        <v>48</v>
      </c>
      <c r="F354">
        <v>2</v>
      </c>
      <c r="G354">
        <v>1465</v>
      </c>
      <c r="H354">
        <v>1731</v>
      </c>
      <c r="I354">
        <v>230</v>
      </c>
      <c r="J354">
        <v>313</v>
      </c>
      <c r="K354" s="1">
        <v>6.0000000000000003E-12</v>
      </c>
      <c r="L354">
        <v>67.400000000000006</v>
      </c>
    </row>
    <row r="355" spans="1:12" x14ac:dyDescent="0.25">
      <c r="A355" t="s">
        <v>667</v>
      </c>
      <c r="B355" t="s">
        <v>668</v>
      </c>
      <c r="C355">
        <v>40.619999999999997</v>
      </c>
      <c r="D355">
        <v>32</v>
      </c>
      <c r="E355">
        <v>19</v>
      </c>
      <c r="F355">
        <v>0</v>
      </c>
      <c r="G355">
        <v>170</v>
      </c>
      <c r="H355">
        <v>75</v>
      </c>
      <c r="I355">
        <v>38</v>
      </c>
      <c r="J355">
        <v>69</v>
      </c>
      <c r="K355">
        <v>3.1</v>
      </c>
      <c r="L355">
        <v>26.6</v>
      </c>
    </row>
    <row r="356" spans="1:12" x14ac:dyDescent="0.25">
      <c r="A356" t="s">
        <v>669</v>
      </c>
      <c r="B356" t="s">
        <v>670</v>
      </c>
      <c r="C356">
        <v>35.71</v>
      </c>
      <c r="D356">
        <v>42</v>
      </c>
      <c r="E356">
        <v>26</v>
      </c>
      <c r="F356">
        <v>1</v>
      </c>
      <c r="G356">
        <v>409</v>
      </c>
      <c r="H356">
        <v>534</v>
      </c>
      <c r="I356">
        <v>25</v>
      </c>
      <c r="J356">
        <v>65</v>
      </c>
      <c r="K356">
        <v>1</v>
      </c>
      <c r="L356">
        <v>28.5</v>
      </c>
    </row>
    <row r="357" spans="1:12" x14ac:dyDescent="0.25">
      <c r="A357" t="s">
        <v>671</v>
      </c>
      <c r="B357" t="s">
        <v>672</v>
      </c>
      <c r="C357">
        <v>31.25</v>
      </c>
      <c r="D357">
        <v>32</v>
      </c>
      <c r="E357">
        <v>22</v>
      </c>
      <c r="F357">
        <v>0</v>
      </c>
      <c r="G357">
        <v>532</v>
      </c>
      <c r="H357">
        <v>627</v>
      </c>
      <c r="I357">
        <v>806</v>
      </c>
      <c r="J357">
        <v>837</v>
      </c>
      <c r="K357">
        <v>3.1</v>
      </c>
      <c r="L357">
        <v>29.3</v>
      </c>
    </row>
    <row r="358" spans="1:12" x14ac:dyDescent="0.25">
      <c r="A358" t="s">
        <v>673</v>
      </c>
      <c r="B358" t="s">
        <v>674</v>
      </c>
      <c r="C358">
        <v>24.44</v>
      </c>
      <c r="D358">
        <v>90</v>
      </c>
      <c r="E358">
        <v>58</v>
      </c>
      <c r="F358">
        <v>3</v>
      </c>
      <c r="G358">
        <v>1272</v>
      </c>
      <c r="H358">
        <v>1538</v>
      </c>
      <c r="I358">
        <v>461</v>
      </c>
      <c r="J358">
        <v>541</v>
      </c>
      <c r="K358">
        <v>1.1000000000000001</v>
      </c>
      <c r="L358">
        <v>31.6</v>
      </c>
    </row>
    <row r="359" spans="1:12" x14ac:dyDescent="0.25">
      <c r="A359" t="s">
        <v>675</v>
      </c>
      <c r="B359" t="s">
        <v>676</v>
      </c>
      <c r="C359">
        <v>31.54</v>
      </c>
      <c r="D359">
        <v>241</v>
      </c>
      <c r="E359">
        <v>148</v>
      </c>
      <c r="F359">
        <v>5</v>
      </c>
      <c r="G359">
        <v>211</v>
      </c>
      <c r="H359">
        <v>915</v>
      </c>
      <c r="I359">
        <v>24</v>
      </c>
      <c r="J359">
        <v>253</v>
      </c>
      <c r="K359" s="1">
        <v>2.0000000000000001E-22</v>
      </c>
      <c r="L359">
        <v>97.1</v>
      </c>
    </row>
    <row r="360" spans="1:12" x14ac:dyDescent="0.25">
      <c r="A360" t="s">
        <v>677</v>
      </c>
      <c r="B360" t="s">
        <v>678</v>
      </c>
      <c r="C360">
        <v>25.74</v>
      </c>
      <c r="D360">
        <v>101</v>
      </c>
      <c r="E360">
        <v>62</v>
      </c>
      <c r="F360">
        <v>4</v>
      </c>
      <c r="G360">
        <v>97</v>
      </c>
      <c r="H360">
        <v>360</v>
      </c>
      <c r="I360">
        <v>152</v>
      </c>
      <c r="J360">
        <v>252</v>
      </c>
      <c r="K360">
        <v>0.66</v>
      </c>
      <c r="L360">
        <v>30.8</v>
      </c>
    </row>
    <row r="361" spans="1:12" x14ac:dyDescent="0.25">
      <c r="A361" t="s">
        <v>679</v>
      </c>
      <c r="B361" t="s">
        <v>680</v>
      </c>
      <c r="C361">
        <v>45.45</v>
      </c>
      <c r="D361">
        <v>33</v>
      </c>
      <c r="E361">
        <v>18</v>
      </c>
      <c r="F361">
        <v>0</v>
      </c>
      <c r="G361">
        <v>271</v>
      </c>
      <c r="H361">
        <v>369</v>
      </c>
      <c r="I361">
        <v>571</v>
      </c>
      <c r="J361">
        <v>603</v>
      </c>
      <c r="K361">
        <v>0.19</v>
      </c>
      <c r="L361">
        <v>32.299999999999997</v>
      </c>
    </row>
    <row r="362" spans="1:12" x14ac:dyDescent="0.25">
      <c r="A362" t="s">
        <v>681</v>
      </c>
      <c r="B362" t="s">
        <v>682</v>
      </c>
      <c r="C362">
        <v>42.86</v>
      </c>
      <c r="D362">
        <v>35</v>
      </c>
      <c r="E362">
        <v>17</v>
      </c>
      <c r="F362">
        <v>2</v>
      </c>
      <c r="G362">
        <v>1842</v>
      </c>
      <c r="H362">
        <v>1747</v>
      </c>
      <c r="I362">
        <v>153</v>
      </c>
      <c r="J362">
        <v>187</v>
      </c>
      <c r="K362">
        <v>5</v>
      </c>
      <c r="L362">
        <v>28.1</v>
      </c>
    </row>
    <row r="363" spans="1:12" x14ac:dyDescent="0.25">
      <c r="A363" t="s">
        <v>683</v>
      </c>
      <c r="B363" t="s">
        <v>684</v>
      </c>
      <c r="C363">
        <v>41.44</v>
      </c>
      <c r="D363">
        <v>292</v>
      </c>
      <c r="E363">
        <v>125</v>
      </c>
      <c r="F363">
        <v>8</v>
      </c>
      <c r="G363">
        <v>82</v>
      </c>
      <c r="H363">
        <v>951</v>
      </c>
      <c r="I363">
        <v>27</v>
      </c>
      <c r="J363">
        <v>274</v>
      </c>
      <c r="K363" s="1">
        <v>5.0000000000000003E-34</v>
      </c>
      <c r="L363">
        <v>136</v>
      </c>
    </row>
    <row r="364" spans="1:12" x14ac:dyDescent="0.25">
      <c r="A364" t="s">
        <v>685</v>
      </c>
      <c r="B364" t="s">
        <v>686</v>
      </c>
      <c r="C364">
        <v>35.380000000000003</v>
      </c>
      <c r="D364">
        <v>65</v>
      </c>
      <c r="E364">
        <v>33</v>
      </c>
      <c r="F364">
        <v>2</v>
      </c>
      <c r="G364">
        <v>337</v>
      </c>
      <c r="H364">
        <v>504</v>
      </c>
      <c r="I364">
        <v>205</v>
      </c>
      <c r="J364">
        <v>269</v>
      </c>
      <c r="K364">
        <v>2.1</v>
      </c>
      <c r="L364">
        <v>28.5</v>
      </c>
    </row>
    <row r="365" spans="1:12" x14ac:dyDescent="0.25">
      <c r="A365" t="s">
        <v>687</v>
      </c>
      <c r="B365" t="s">
        <v>688</v>
      </c>
      <c r="C365">
        <v>39.549999999999997</v>
      </c>
      <c r="D365">
        <v>359</v>
      </c>
      <c r="E365">
        <v>126</v>
      </c>
      <c r="F365">
        <v>5</v>
      </c>
      <c r="G365">
        <v>421</v>
      </c>
      <c r="H365">
        <v>1452</v>
      </c>
      <c r="I365">
        <v>152</v>
      </c>
      <c r="J365">
        <v>434</v>
      </c>
      <c r="K365" s="1">
        <v>9.9999999999999994E-68</v>
      </c>
      <c r="L365">
        <v>230</v>
      </c>
    </row>
    <row r="366" spans="1:12" x14ac:dyDescent="0.25">
      <c r="A366" t="s">
        <v>689</v>
      </c>
      <c r="B366" t="s">
        <v>690</v>
      </c>
      <c r="C366">
        <v>55.17</v>
      </c>
      <c r="D366">
        <v>29</v>
      </c>
      <c r="E366">
        <v>11</v>
      </c>
      <c r="F366">
        <v>1</v>
      </c>
      <c r="G366">
        <v>28</v>
      </c>
      <c r="H366">
        <v>114</v>
      </c>
      <c r="I366">
        <v>188</v>
      </c>
      <c r="J366">
        <v>214</v>
      </c>
      <c r="K366">
        <v>0.79</v>
      </c>
      <c r="L366">
        <v>29.6</v>
      </c>
    </row>
    <row r="367" spans="1:12" x14ac:dyDescent="0.25">
      <c r="A367" t="s">
        <v>691</v>
      </c>
      <c r="B367" t="s">
        <v>692</v>
      </c>
      <c r="C367">
        <v>35.380000000000003</v>
      </c>
      <c r="D367">
        <v>65</v>
      </c>
      <c r="E367">
        <v>33</v>
      </c>
      <c r="F367">
        <v>2</v>
      </c>
      <c r="G367">
        <v>337</v>
      </c>
      <c r="H367">
        <v>504</v>
      </c>
      <c r="I367">
        <v>205</v>
      </c>
      <c r="J367">
        <v>269</v>
      </c>
      <c r="K367">
        <v>2</v>
      </c>
      <c r="L367">
        <v>28.5</v>
      </c>
    </row>
    <row r="368" spans="1:12" x14ac:dyDescent="0.25">
      <c r="A368" t="s">
        <v>693</v>
      </c>
      <c r="B368" t="s">
        <v>694</v>
      </c>
      <c r="C368">
        <v>42.86</v>
      </c>
      <c r="D368">
        <v>42</v>
      </c>
      <c r="E368">
        <v>21</v>
      </c>
      <c r="F368">
        <v>1</v>
      </c>
      <c r="G368">
        <v>290</v>
      </c>
      <c r="H368">
        <v>406</v>
      </c>
      <c r="I368">
        <v>85</v>
      </c>
      <c r="J368">
        <v>126</v>
      </c>
      <c r="K368">
        <v>0.89</v>
      </c>
      <c r="L368">
        <v>29.6</v>
      </c>
    </row>
    <row r="369" spans="1:12" x14ac:dyDescent="0.25">
      <c r="A369" t="s">
        <v>695</v>
      </c>
      <c r="B369" t="s">
        <v>655</v>
      </c>
      <c r="C369">
        <v>25.66</v>
      </c>
      <c r="D369">
        <v>265</v>
      </c>
      <c r="E369">
        <v>173</v>
      </c>
      <c r="F369">
        <v>9</v>
      </c>
      <c r="G369">
        <v>751</v>
      </c>
      <c r="H369">
        <v>1482</v>
      </c>
      <c r="I369">
        <v>244</v>
      </c>
      <c r="J369">
        <v>505</v>
      </c>
      <c r="K369" s="1">
        <v>5.0000000000000002E-14</v>
      </c>
      <c r="L369">
        <v>72.8</v>
      </c>
    </row>
    <row r="370" spans="1:12" x14ac:dyDescent="0.25">
      <c r="A370" t="s">
        <v>696</v>
      </c>
      <c r="B370" t="s">
        <v>230</v>
      </c>
      <c r="C370">
        <v>31.43</v>
      </c>
      <c r="D370">
        <v>35</v>
      </c>
      <c r="E370">
        <v>24</v>
      </c>
      <c r="F370">
        <v>0</v>
      </c>
      <c r="G370">
        <v>486</v>
      </c>
      <c r="H370">
        <v>382</v>
      </c>
      <c r="I370">
        <v>987</v>
      </c>
      <c r="J370">
        <v>1021</v>
      </c>
      <c r="K370">
        <v>0.82</v>
      </c>
      <c r="L370">
        <v>25.8</v>
      </c>
    </row>
    <row r="371" spans="1:12" x14ac:dyDescent="0.25">
      <c r="A371" t="s">
        <v>697</v>
      </c>
      <c r="B371" t="s">
        <v>698</v>
      </c>
      <c r="C371">
        <v>26.39</v>
      </c>
      <c r="D371">
        <v>144</v>
      </c>
      <c r="E371">
        <v>66</v>
      </c>
      <c r="F371">
        <v>5</v>
      </c>
      <c r="G371">
        <v>100</v>
      </c>
      <c r="H371">
        <v>462</v>
      </c>
      <c r="I371">
        <v>45</v>
      </c>
      <c r="J371">
        <v>171</v>
      </c>
      <c r="K371">
        <v>1E-3</v>
      </c>
      <c r="L371">
        <v>36.6</v>
      </c>
    </row>
    <row r="372" spans="1:12" x14ac:dyDescent="0.25">
      <c r="A372" t="s">
        <v>699</v>
      </c>
      <c r="B372" t="s">
        <v>315</v>
      </c>
      <c r="C372">
        <v>32.840000000000003</v>
      </c>
      <c r="D372">
        <v>612</v>
      </c>
      <c r="E372">
        <v>321</v>
      </c>
      <c r="F372">
        <v>23</v>
      </c>
      <c r="G372">
        <v>148</v>
      </c>
      <c r="H372">
        <v>1848</v>
      </c>
      <c r="I372">
        <v>24</v>
      </c>
      <c r="J372">
        <v>590</v>
      </c>
      <c r="K372" s="1">
        <v>3.9999999999999999E-60</v>
      </c>
      <c r="L372">
        <v>220</v>
      </c>
    </row>
    <row r="373" spans="1:12" x14ac:dyDescent="0.25">
      <c r="A373" t="s">
        <v>700</v>
      </c>
      <c r="B373" t="s">
        <v>188</v>
      </c>
      <c r="C373">
        <v>29.22</v>
      </c>
      <c r="D373">
        <v>592</v>
      </c>
      <c r="E373">
        <v>337</v>
      </c>
      <c r="F373">
        <v>15</v>
      </c>
      <c r="G373">
        <v>292</v>
      </c>
      <c r="H373">
        <v>2031</v>
      </c>
      <c r="I373">
        <v>6</v>
      </c>
      <c r="J373">
        <v>527</v>
      </c>
      <c r="K373" s="1">
        <v>5.0000000000000002E-57</v>
      </c>
      <c r="L373">
        <v>202</v>
      </c>
    </row>
    <row r="374" spans="1:12" x14ac:dyDescent="0.25">
      <c r="A374" t="s">
        <v>701</v>
      </c>
      <c r="B374" t="s">
        <v>702</v>
      </c>
      <c r="C374">
        <v>28.35</v>
      </c>
      <c r="D374">
        <v>194</v>
      </c>
      <c r="E374">
        <v>94</v>
      </c>
      <c r="F374">
        <v>9</v>
      </c>
      <c r="G374">
        <v>73</v>
      </c>
      <c r="H374">
        <v>618</v>
      </c>
      <c r="I374">
        <v>27</v>
      </c>
      <c r="J374">
        <v>187</v>
      </c>
      <c r="K374" s="1">
        <v>1.9999999999999999E-6</v>
      </c>
      <c r="L374">
        <v>45.8</v>
      </c>
    </row>
    <row r="375" spans="1:12" x14ac:dyDescent="0.25">
      <c r="A375" t="s">
        <v>703</v>
      </c>
      <c r="B375" t="s">
        <v>702</v>
      </c>
      <c r="C375">
        <v>34.67</v>
      </c>
      <c r="D375">
        <v>75</v>
      </c>
      <c r="E375">
        <v>42</v>
      </c>
      <c r="F375">
        <v>3</v>
      </c>
      <c r="G375">
        <v>247</v>
      </c>
      <c r="H375">
        <v>459</v>
      </c>
      <c r="I375">
        <v>76</v>
      </c>
      <c r="J375">
        <v>147</v>
      </c>
      <c r="K375" s="1">
        <v>2.0000000000000002E-5</v>
      </c>
      <c r="L375">
        <v>42.7</v>
      </c>
    </row>
    <row r="376" spans="1:12" x14ac:dyDescent="0.25">
      <c r="A376" t="s">
        <v>704</v>
      </c>
      <c r="B376" t="s">
        <v>705</v>
      </c>
      <c r="C376">
        <v>31.75</v>
      </c>
      <c r="D376">
        <v>63</v>
      </c>
      <c r="E376">
        <v>36</v>
      </c>
      <c r="F376">
        <v>1</v>
      </c>
      <c r="G376">
        <v>941</v>
      </c>
      <c r="H376">
        <v>774</v>
      </c>
      <c r="I376">
        <v>973</v>
      </c>
      <c r="J376">
        <v>1035</v>
      </c>
      <c r="K376">
        <v>0.14000000000000001</v>
      </c>
      <c r="L376">
        <v>33.5</v>
      </c>
    </row>
    <row r="377" spans="1:12" x14ac:dyDescent="0.25">
      <c r="A377" t="s">
        <v>706</v>
      </c>
      <c r="B377" t="s">
        <v>707</v>
      </c>
      <c r="C377">
        <v>55</v>
      </c>
      <c r="D377">
        <v>20</v>
      </c>
      <c r="E377">
        <v>8</v>
      </c>
      <c r="F377">
        <v>1</v>
      </c>
      <c r="G377">
        <v>218</v>
      </c>
      <c r="H377">
        <v>162</v>
      </c>
      <c r="I377">
        <v>321</v>
      </c>
      <c r="J377">
        <v>340</v>
      </c>
      <c r="K377">
        <v>9.6</v>
      </c>
      <c r="L377">
        <v>24.3</v>
      </c>
    </row>
    <row r="378" spans="1:12" x14ac:dyDescent="0.25">
      <c r="A378" t="s">
        <v>708</v>
      </c>
      <c r="B378" t="s">
        <v>702</v>
      </c>
      <c r="C378">
        <v>31.25</v>
      </c>
      <c r="D378">
        <v>128</v>
      </c>
      <c r="E378">
        <v>70</v>
      </c>
      <c r="F378">
        <v>5</v>
      </c>
      <c r="G378">
        <v>64</v>
      </c>
      <c r="H378">
        <v>411</v>
      </c>
      <c r="I378">
        <v>26</v>
      </c>
      <c r="J378">
        <v>147</v>
      </c>
      <c r="K378" s="1">
        <v>8.9999999999999999E-8</v>
      </c>
      <c r="L378">
        <v>49.3</v>
      </c>
    </row>
    <row r="379" spans="1:12" x14ac:dyDescent="0.25">
      <c r="A379" t="s">
        <v>709</v>
      </c>
      <c r="B379" t="s">
        <v>710</v>
      </c>
      <c r="C379">
        <v>27.84</v>
      </c>
      <c r="D379">
        <v>97</v>
      </c>
      <c r="E379">
        <v>51</v>
      </c>
      <c r="F379">
        <v>5</v>
      </c>
      <c r="G379">
        <v>372</v>
      </c>
      <c r="H379">
        <v>103</v>
      </c>
      <c r="I379">
        <v>1237</v>
      </c>
      <c r="J379">
        <v>1321</v>
      </c>
      <c r="K379">
        <v>0.4</v>
      </c>
      <c r="L379">
        <v>30</v>
      </c>
    </row>
    <row r="380" spans="1:12" x14ac:dyDescent="0.25">
      <c r="A380" t="s">
        <v>711</v>
      </c>
      <c r="B380" t="s">
        <v>712</v>
      </c>
      <c r="C380">
        <v>53.57</v>
      </c>
      <c r="D380">
        <v>28</v>
      </c>
      <c r="E380">
        <v>13</v>
      </c>
      <c r="F380">
        <v>0</v>
      </c>
      <c r="G380">
        <v>228</v>
      </c>
      <c r="H380">
        <v>145</v>
      </c>
      <c r="I380">
        <v>228</v>
      </c>
      <c r="J380">
        <v>255</v>
      </c>
      <c r="K380">
        <v>0.13</v>
      </c>
      <c r="L380">
        <v>30.4</v>
      </c>
    </row>
    <row r="381" spans="1:12" x14ac:dyDescent="0.25">
      <c r="A381" t="s">
        <v>713</v>
      </c>
      <c r="B381" t="s">
        <v>714</v>
      </c>
      <c r="C381">
        <v>46.88</v>
      </c>
      <c r="D381">
        <v>32</v>
      </c>
      <c r="E381">
        <v>14</v>
      </c>
      <c r="F381">
        <v>1</v>
      </c>
      <c r="G381">
        <v>144</v>
      </c>
      <c r="H381">
        <v>230</v>
      </c>
      <c r="I381">
        <v>9</v>
      </c>
      <c r="J381">
        <v>40</v>
      </c>
      <c r="K381">
        <v>0.45</v>
      </c>
      <c r="L381">
        <v>27.3</v>
      </c>
    </row>
    <row r="382" spans="1:12" x14ac:dyDescent="0.25">
      <c r="A382" t="s">
        <v>715</v>
      </c>
      <c r="B382" t="s">
        <v>716</v>
      </c>
      <c r="C382">
        <v>30.55</v>
      </c>
      <c r="D382">
        <v>347</v>
      </c>
      <c r="E382">
        <v>182</v>
      </c>
      <c r="F382">
        <v>12</v>
      </c>
      <c r="G382">
        <v>235</v>
      </c>
      <c r="H382">
        <v>1239</v>
      </c>
      <c r="I382">
        <v>30</v>
      </c>
      <c r="J382">
        <v>329</v>
      </c>
      <c r="K382" s="1">
        <v>2.9999999999999999E-41</v>
      </c>
      <c r="L382">
        <v>149</v>
      </c>
    </row>
    <row r="383" spans="1:12" x14ac:dyDescent="0.25">
      <c r="A383" t="s">
        <v>717</v>
      </c>
      <c r="B383" t="s">
        <v>672</v>
      </c>
      <c r="C383">
        <v>43.64</v>
      </c>
      <c r="D383">
        <v>55</v>
      </c>
      <c r="E383">
        <v>23</v>
      </c>
      <c r="F383">
        <v>2</v>
      </c>
      <c r="G383">
        <v>793</v>
      </c>
      <c r="H383">
        <v>954</v>
      </c>
      <c r="I383">
        <v>371</v>
      </c>
      <c r="J383">
        <v>418</v>
      </c>
      <c r="K383">
        <v>3.0000000000000001E-3</v>
      </c>
      <c r="L383">
        <v>40</v>
      </c>
    </row>
    <row r="384" spans="1:12" x14ac:dyDescent="0.25">
      <c r="A384" t="s">
        <v>718</v>
      </c>
      <c r="B384" t="s">
        <v>719</v>
      </c>
      <c r="C384">
        <v>35.479999999999997</v>
      </c>
      <c r="D384">
        <v>31</v>
      </c>
      <c r="E384">
        <v>20</v>
      </c>
      <c r="F384">
        <v>0</v>
      </c>
      <c r="G384">
        <v>267</v>
      </c>
      <c r="H384">
        <v>359</v>
      </c>
      <c r="I384">
        <v>410</v>
      </c>
      <c r="J384">
        <v>440</v>
      </c>
      <c r="K384">
        <v>0.93</v>
      </c>
      <c r="L384">
        <v>29.3</v>
      </c>
    </row>
    <row r="385" spans="1:12" x14ac:dyDescent="0.25">
      <c r="A385" t="s">
        <v>720</v>
      </c>
      <c r="B385" t="s">
        <v>721</v>
      </c>
      <c r="C385">
        <v>37.14</v>
      </c>
      <c r="D385">
        <v>35</v>
      </c>
      <c r="E385">
        <v>22</v>
      </c>
      <c r="F385">
        <v>0</v>
      </c>
      <c r="G385">
        <v>2488</v>
      </c>
      <c r="H385">
        <v>2592</v>
      </c>
      <c r="I385">
        <v>304</v>
      </c>
      <c r="J385">
        <v>338</v>
      </c>
      <c r="K385">
        <v>2</v>
      </c>
      <c r="L385">
        <v>30.8</v>
      </c>
    </row>
    <row r="386" spans="1:12" x14ac:dyDescent="0.25">
      <c r="A386" t="s">
        <v>722</v>
      </c>
      <c r="B386" t="s">
        <v>723</v>
      </c>
      <c r="C386">
        <v>24.29</v>
      </c>
      <c r="D386">
        <v>70</v>
      </c>
      <c r="E386">
        <v>53</v>
      </c>
      <c r="F386">
        <v>0</v>
      </c>
      <c r="G386">
        <v>166</v>
      </c>
      <c r="H386">
        <v>375</v>
      </c>
      <c r="I386">
        <v>85</v>
      </c>
      <c r="J386">
        <v>154</v>
      </c>
      <c r="K386">
        <v>2.1</v>
      </c>
      <c r="L386">
        <v>29.3</v>
      </c>
    </row>
    <row r="387" spans="1:12" x14ac:dyDescent="0.25">
      <c r="A387" t="s">
        <v>724</v>
      </c>
      <c r="B387" t="s">
        <v>725</v>
      </c>
      <c r="C387">
        <v>43.59</v>
      </c>
      <c r="D387">
        <v>117</v>
      </c>
      <c r="E387">
        <v>63</v>
      </c>
      <c r="F387">
        <v>2</v>
      </c>
      <c r="G387">
        <v>241</v>
      </c>
      <c r="H387">
        <v>585</v>
      </c>
      <c r="I387">
        <v>72</v>
      </c>
      <c r="J387">
        <v>187</v>
      </c>
      <c r="K387" s="1">
        <v>1.9999999999999998E-21</v>
      </c>
      <c r="L387">
        <v>100</v>
      </c>
    </row>
    <row r="388" spans="1:12" x14ac:dyDescent="0.25">
      <c r="A388" t="s">
        <v>726</v>
      </c>
      <c r="B388" t="s">
        <v>727</v>
      </c>
      <c r="C388">
        <v>32.76</v>
      </c>
      <c r="D388">
        <v>58</v>
      </c>
      <c r="E388">
        <v>38</v>
      </c>
      <c r="F388">
        <v>1</v>
      </c>
      <c r="G388">
        <v>571</v>
      </c>
      <c r="H388">
        <v>744</v>
      </c>
      <c r="I388">
        <v>321</v>
      </c>
      <c r="J388">
        <v>377</v>
      </c>
      <c r="K388">
        <v>0.75</v>
      </c>
      <c r="L388">
        <v>30</v>
      </c>
    </row>
    <row r="389" spans="1:12" x14ac:dyDescent="0.25">
      <c r="A389" t="s">
        <v>728</v>
      </c>
      <c r="B389" t="s">
        <v>729</v>
      </c>
      <c r="C389">
        <v>36.96</v>
      </c>
      <c r="D389">
        <v>257</v>
      </c>
      <c r="E389">
        <v>136</v>
      </c>
      <c r="F389">
        <v>4</v>
      </c>
      <c r="G389">
        <v>55</v>
      </c>
      <c r="H389">
        <v>774</v>
      </c>
      <c r="I389">
        <v>24</v>
      </c>
      <c r="J389">
        <v>271</v>
      </c>
      <c r="K389" s="1">
        <v>9.9999999999999995E-45</v>
      </c>
      <c r="L389">
        <v>163</v>
      </c>
    </row>
    <row r="390" spans="1:12" x14ac:dyDescent="0.25">
      <c r="A390" t="s">
        <v>730</v>
      </c>
      <c r="B390" t="s">
        <v>731</v>
      </c>
      <c r="C390">
        <v>40.909999999999997</v>
      </c>
      <c r="D390">
        <v>44</v>
      </c>
      <c r="E390">
        <v>21</v>
      </c>
      <c r="F390">
        <v>1</v>
      </c>
      <c r="G390">
        <v>112</v>
      </c>
      <c r="H390">
        <v>228</v>
      </c>
      <c r="I390">
        <v>200</v>
      </c>
      <c r="J390">
        <v>243</v>
      </c>
      <c r="K390">
        <v>8.9999999999999993E-3</v>
      </c>
      <c r="L390">
        <v>32.299999999999997</v>
      </c>
    </row>
    <row r="391" spans="1:12" x14ac:dyDescent="0.25">
      <c r="A391" t="s">
        <v>732</v>
      </c>
      <c r="B391" t="s">
        <v>716</v>
      </c>
      <c r="C391">
        <v>31.07</v>
      </c>
      <c r="D391">
        <v>338</v>
      </c>
      <c r="E391">
        <v>192</v>
      </c>
      <c r="F391">
        <v>9</v>
      </c>
      <c r="G391">
        <v>235</v>
      </c>
      <c r="H391">
        <v>1236</v>
      </c>
      <c r="I391">
        <v>30</v>
      </c>
      <c r="J391">
        <v>330</v>
      </c>
      <c r="K391" s="1">
        <v>2.0000000000000002E-43</v>
      </c>
      <c r="L391">
        <v>155</v>
      </c>
    </row>
    <row r="392" spans="1:12" x14ac:dyDescent="0.25">
      <c r="A392" t="s">
        <v>733</v>
      </c>
      <c r="B392" t="s">
        <v>734</v>
      </c>
      <c r="C392">
        <v>46.15</v>
      </c>
      <c r="D392">
        <v>26</v>
      </c>
      <c r="E392">
        <v>14</v>
      </c>
      <c r="F392">
        <v>0</v>
      </c>
      <c r="G392">
        <v>224</v>
      </c>
      <c r="H392">
        <v>147</v>
      </c>
      <c r="I392">
        <v>317</v>
      </c>
      <c r="J392">
        <v>342</v>
      </c>
      <c r="K392">
        <v>2.5</v>
      </c>
      <c r="L392">
        <v>26.6</v>
      </c>
    </row>
    <row r="393" spans="1:12" x14ac:dyDescent="0.25">
      <c r="A393" t="s">
        <v>735</v>
      </c>
      <c r="B393" t="s">
        <v>736</v>
      </c>
      <c r="C393">
        <v>26.83</v>
      </c>
      <c r="D393">
        <v>82</v>
      </c>
      <c r="E393">
        <v>46</v>
      </c>
      <c r="F393">
        <v>3</v>
      </c>
      <c r="G393">
        <v>826</v>
      </c>
      <c r="H393">
        <v>1071</v>
      </c>
      <c r="I393">
        <v>327</v>
      </c>
      <c r="J393">
        <v>394</v>
      </c>
      <c r="K393">
        <v>2.5</v>
      </c>
      <c r="L393">
        <v>28.9</v>
      </c>
    </row>
    <row r="394" spans="1:12" x14ac:dyDescent="0.25">
      <c r="A394" t="s">
        <v>737</v>
      </c>
      <c r="B394" t="s">
        <v>738</v>
      </c>
      <c r="C394">
        <v>68.569999999999993</v>
      </c>
      <c r="D394">
        <v>175</v>
      </c>
      <c r="E394">
        <v>54</v>
      </c>
      <c r="F394">
        <v>1</v>
      </c>
      <c r="G394">
        <v>73</v>
      </c>
      <c r="H394">
        <v>594</v>
      </c>
      <c r="I394">
        <v>23</v>
      </c>
      <c r="J394">
        <v>197</v>
      </c>
      <c r="K394" s="1">
        <v>1.9999999999999999E-64</v>
      </c>
      <c r="L394">
        <v>218</v>
      </c>
    </row>
    <row r="395" spans="1:12" x14ac:dyDescent="0.25">
      <c r="A395" t="s">
        <v>739</v>
      </c>
      <c r="B395" t="s">
        <v>267</v>
      </c>
      <c r="C395">
        <v>33.33</v>
      </c>
      <c r="D395">
        <v>54</v>
      </c>
      <c r="E395">
        <v>33</v>
      </c>
      <c r="F395">
        <v>1</v>
      </c>
      <c r="G395">
        <v>638</v>
      </c>
      <c r="H395">
        <v>790</v>
      </c>
      <c r="I395">
        <v>1220</v>
      </c>
      <c r="J395">
        <v>1273</v>
      </c>
      <c r="K395">
        <v>1.7</v>
      </c>
      <c r="L395">
        <v>28.9</v>
      </c>
    </row>
    <row r="396" spans="1:12" x14ac:dyDescent="0.25">
      <c r="A396" t="s">
        <v>740</v>
      </c>
      <c r="B396" t="s">
        <v>741</v>
      </c>
      <c r="C396">
        <v>37.29</v>
      </c>
      <c r="D396">
        <v>59</v>
      </c>
      <c r="E396">
        <v>34</v>
      </c>
      <c r="F396">
        <v>2</v>
      </c>
      <c r="G396">
        <v>152</v>
      </c>
      <c r="H396">
        <v>322</v>
      </c>
      <c r="I396">
        <v>80</v>
      </c>
      <c r="J396">
        <v>137</v>
      </c>
      <c r="K396">
        <v>0.39</v>
      </c>
      <c r="L396">
        <v>29.3</v>
      </c>
    </row>
    <row r="397" spans="1:12" x14ac:dyDescent="0.25">
      <c r="A397" t="s">
        <v>742</v>
      </c>
      <c r="B397" t="s">
        <v>743</v>
      </c>
      <c r="C397">
        <v>33.33</v>
      </c>
      <c r="D397">
        <v>42</v>
      </c>
      <c r="E397">
        <v>22</v>
      </c>
      <c r="F397">
        <v>1</v>
      </c>
      <c r="G397">
        <v>1086</v>
      </c>
      <c r="H397">
        <v>961</v>
      </c>
      <c r="I397">
        <v>172</v>
      </c>
      <c r="J397">
        <v>207</v>
      </c>
      <c r="K397">
        <v>6.1</v>
      </c>
      <c r="L397">
        <v>28.1</v>
      </c>
    </row>
    <row r="398" spans="1:12" x14ac:dyDescent="0.25">
      <c r="A398" t="s">
        <v>744</v>
      </c>
      <c r="B398" t="s">
        <v>745</v>
      </c>
      <c r="C398">
        <v>32</v>
      </c>
      <c r="D398">
        <v>50</v>
      </c>
      <c r="E398">
        <v>31</v>
      </c>
      <c r="F398">
        <v>1</v>
      </c>
      <c r="G398">
        <v>418</v>
      </c>
      <c r="H398">
        <v>558</v>
      </c>
      <c r="I398">
        <v>30</v>
      </c>
      <c r="J398">
        <v>79</v>
      </c>
      <c r="K398">
        <v>2.4</v>
      </c>
      <c r="L398">
        <v>28.1</v>
      </c>
    </row>
    <row r="399" spans="1:12" x14ac:dyDescent="0.25">
      <c r="A399" t="s">
        <v>746</v>
      </c>
      <c r="B399" t="s">
        <v>747</v>
      </c>
      <c r="C399">
        <v>36.840000000000003</v>
      </c>
      <c r="D399">
        <v>38</v>
      </c>
      <c r="E399">
        <v>24</v>
      </c>
      <c r="F399">
        <v>0</v>
      </c>
      <c r="G399">
        <v>148</v>
      </c>
      <c r="H399">
        <v>261</v>
      </c>
      <c r="I399">
        <v>156</v>
      </c>
      <c r="J399">
        <v>193</v>
      </c>
      <c r="K399">
        <v>0.86</v>
      </c>
      <c r="L399">
        <v>28.5</v>
      </c>
    </row>
    <row r="400" spans="1:12" x14ac:dyDescent="0.25">
      <c r="A400" t="s">
        <v>748</v>
      </c>
      <c r="B400" t="s">
        <v>749</v>
      </c>
      <c r="C400">
        <v>35.42</v>
      </c>
      <c r="D400">
        <v>48</v>
      </c>
      <c r="E400">
        <v>26</v>
      </c>
      <c r="F400">
        <v>2</v>
      </c>
      <c r="G400">
        <v>477</v>
      </c>
      <c r="H400">
        <v>605</v>
      </c>
      <c r="I400">
        <v>26</v>
      </c>
      <c r="J400">
        <v>73</v>
      </c>
      <c r="K400">
        <v>0.95</v>
      </c>
      <c r="L400">
        <v>30.4</v>
      </c>
    </row>
    <row r="401" spans="1:12" x14ac:dyDescent="0.25">
      <c r="A401" t="s">
        <v>750</v>
      </c>
      <c r="B401" t="s">
        <v>751</v>
      </c>
      <c r="C401">
        <v>32.56</v>
      </c>
      <c r="D401">
        <v>43</v>
      </c>
      <c r="E401">
        <v>29</v>
      </c>
      <c r="F401">
        <v>0</v>
      </c>
      <c r="G401">
        <v>166</v>
      </c>
      <c r="H401">
        <v>38</v>
      </c>
      <c r="I401">
        <v>416</v>
      </c>
      <c r="J401">
        <v>458</v>
      </c>
      <c r="K401">
        <v>2.7</v>
      </c>
      <c r="L401">
        <v>25.4</v>
      </c>
    </row>
    <row r="402" spans="1:12" x14ac:dyDescent="0.25">
      <c r="A402" t="s">
        <v>752</v>
      </c>
      <c r="B402" t="s">
        <v>753</v>
      </c>
      <c r="C402">
        <v>29.13</v>
      </c>
      <c r="D402">
        <v>412</v>
      </c>
      <c r="E402">
        <v>229</v>
      </c>
      <c r="F402">
        <v>14</v>
      </c>
      <c r="G402">
        <v>91</v>
      </c>
      <c r="H402">
        <v>1254</v>
      </c>
      <c r="I402">
        <v>46</v>
      </c>
      <c r="J402">
        <v>418</v>
      </c>
      <c r="K402" s="1">
        <v>2.0000000000000001E-37</v>
      </c>
      <c r="L402">
        <v>148</v>
      </c>
    </row>
    <row r="403" spans="1:12" x14ac:dyDescent="0.25">
      <c r="A403" t="s">
        <v>754</v>
      </c>
      <c r="B403" t="s">
        <v>755</v>
      </c>
      <c r="C403">
        <v>37.25</v>
      </c>
      <c r="D403">
        <v>51</v>
      </c>
      <c r="E403">
        <v>27</v>
      </c>
      <c r="F403">
        <v>2</v>
      </c>
      <c r="G403">
        <v>211</v>
      </c>
      <c r="H403">
        <v>363</v>
      </c>
      <c r="I403">
        <v>382</v>
      </c>
      <c r="J403">
        <v>427</v>
      </c>
      <c r="K403">
        <v>3.9</v>
      </c>
      <c r="L403">
        <v>25.8</v>
      </c>
    </row>
    <row r="404" spans="1:12" x14ac:dyDescent="0.25">
      <c r="A404" t="s">
        <v>756</v>
      </c>
      <c r="B404" t="s">
        <v>757</v>
      </c>
      <c r="C404">
        <v>45.45</v>
      </c>
      <c r="D404">
        <v>22</v>
      </c>
      <c r="E404">
        <v>12</v>
      </c>
      <c r="F404">
        <v>0</v>
      </c>
      <c r="G404">
        <v>96</v>
      </c>
      <c r="H404">
        <v>161</v>
      </c>
      <c r="I404">
        <v>396</v>
      </c>
      <c r="J404">
        <v>417</v>
      </c>
      <c r="K404">
        <v>4.4000000000000004</v>
      </c>
      <c r="L404">
        <v>28.1</v>
      </c>
    </row>
    <row r="405" spans="1:12" x14ac:dyDescent="0.25">
      <c r="A405" t="s">
        <v>758</v>
      </c>
      <c r="B405" t="s">
        <v>753</v>
      </c>
      <c r="C405">
        <v>31.48</v>
      </c>
      <c r="D405">
        <v>305</v>
      </c>
      <c r="E405">
        <v>181</v>
      </c>
      <c r="F405">
        <v>10</v>
      </c>
      <c r="G405">
        <v>439</v>
      </c>
      <c r="H405">
        <v>1296</v>
      </c>
      <c r="I405">
        <v>46</v>
      </c>
      <c r="J405">
        <v>341</v>
      </c>
      <c r="K405" s="1">
        <v>5.0000000000000004E-31</v>
      </c>
      <c r="L405">
        <v>127</v>
      </c>
    </row>
    <row r="406" spans="1:12" x14ac:dyDescent="0.25">
      <c r="A406" t="s">
        <v>759</v>
      </c>
      <c r="B406" t="s">
        <v>760</v>
      </c>
      <c r="C406">
        <v>40</v>
      </c>
      <c r="D406">
        <v>25</v>
      </c>
      <c r="E406">
        <v>15</v>
      </c>
      <c r="F406">
        <v>0</v>
      </c>
      <c r="G406">
        <v>104</v>
      </c>
      <c r="H406">
        <v>30</v>
      </c>
      <c r="I406">
        <v>1545</v>
      </c>
      <c r="J406">
        <v>1569</v>
      </c>
      <c r="K406">
        <v>5.3</v>
      </c>
      <c r="L406">
        <v>24.6</v>
      </c>
    </row>
    <row r="407" spans="1:12" x14ac:dyDescent="0.25">
      <c r="A407" t="s">
        <v>761</v>
      </c>
      <c r="B407" t="s">
        <v>168</v>
      </c>
      <c r="C407">
        <v>32.81</v>
      </c>
      <c r="D407">
        <v>64</v>
      </c>
      <c r="E407">
        <v>39</v>
      </c>
      <c r="F407">
        <v>2</v>
      </c>
      <c r="G407">
        <v>799</v>
      </c>
      <c r="H407">
        <v>981</v>
      </c>
      <c r="I407">
        <v>607</v>
      </c>
      <c r="J407">
        <v>669</v>
      </c>
      <c r="K407">
        <v>4.9000000000000004</v>
      </c>
      <c r="L407">
        <v>28.5</v>
      </c>
    </row>
    <row r="408" spans="1:12" x14ac:dyDescent="0.25">
      <c r="A408" t="s">
        <v>762</v>
      </c>
      <c r="B408" t="s">
        <v>152</v>
      </c>
      <c r="C408">
        <v>35.54</v>
      </c>
      <c r="D408">
        <v>121</v>
      </c>
      <c r="E408">
        <v>49</v>
      </c>
      <c r="F408">
        <v>5</v>
      </c>
      <c r="G408">
        <v>229</v>
      </c>
      <c r="H408">
        <v>510</v>
      </c>
      <c r="I408">
        <v>137</v>
      </c>
      <c r="J408">
        <v>255</v>
      </c>
      <c r="K408" s="1">
        <v>4.0000000000000001E-10</v>
      </c>
      <c r="L408">
        <v>59.3</v>
      </c>
    </row>
    <row r="409" spans="1:12" x14ac:dyDescent="0.25">
      <c r="A409" t="s">
        <v>763</v>
      </c>
      <c r="B409" t="s">
        <v>764</v>
      </c>
      <c r="C409">
        <v>32.5</v>
      </c>
      <c r="D409">
        <v>40</v>
      </c>
      <c r="E409">
        <v>27</v>
      </c>
      <c r="F409">
        <v>0</v>
      </c>
      <c r="G409">
        <v>146</v>
      </c>
      <c r="H409">
        <v>27</v>
      </c>
      <c r="I409">
        <v>147</v>
      </c>
      <c r="J409">
        <v>186</v>
      </c>
      <c r="K409">
        <v>0.45</v>
      </c>
      <c r="L409">
        <v>27.3</v>
      </c>
    </row>
    <row r="410" spans="1:12" x14ac:dyDescent="0.25">
      <c r="A410" t="s">
        <v>765</v>
      </c>
      <c r="B410" t="s">
        <v>275</v>
      </c>
      <c r="C410">
        <v>33.33</v>
      </c>
      <c r="D410">
        <v>33</v>
      </c>
      <c r="E410">
        <v>22</v>
      </c>
      <c r="F410">
        <v>0</v>
      </c>
      <c r="G410">
        <v>246</v>
      </c>
      <c r="H410">
        <v>148</v>
      </c>
      <c r="I410">
        <v>313</v>
      </c>
      <c r="J410">
        <v>345</v>
      </c>
      <c r="K410">
        <v>4.7</v>
      </c>
      <c r="L410">
        <v>28.9</v>
      </c>
    </row>
    <row r="411" spans="1:12" x14ac:dyDescent="0.25">
      <c r="A411" t="s">
        <v>766</v>
      </c>
      <c r="B411" t="s">
        <v>767</v>
      </c>
      <c r="C411">
        <v>46.88</v>
      </c>
      <c r="D411">
        <v>32</v>
      </c>
      <c r="E411">
        <v>17</v>
      </c>
      <c r="F411">
        <v>0</v>
      </c>
      <c r="G411">
        <v>924</v>
      </c>
      <c r="H411">
        <v>829</v>
      </c>
      <c r="I411">
        <v>90</v>
      </c>
      <c r="J411">
        <v>121</v>
      </c>
      <c r="K411">
        <v>3.6</v>
      </c>
      <c r="L411">
        <v>28.5</v>
      </c>
    </row>
    <row r="412" spans="1:12" x14ac:dyDescent="0.25">
      <c r="A412" t="s">
        <v>768</v>
      </c>
      <c r="B412" t="s">
        <v>769</v>
      </c>
      <c r="C412">
        <v>25.62</v>
      </c>
      <c r="D412">
        <v>121</v>
      </c>
      <c r="E412">
        <v>53</v>
      </c>
      <c r="F412">
        <v>5</v>
      </c>
      <c r="G412">
        <v>1554</v>
      </c>
      <c r="H412">
        <v>1219</v>
      </c>
      <c r="I412">
        <v>139</v>
      </c>
      <c r="J412">
        <v>231</v>
      </c>
      <c r="K412">
        <v>1.2</v>
      </c>
      <c r="L412">
        <v>30</v>
      </c>
    </row>
    <row r="413" spans="1:12" x14ac:dyDescent="0.25">
      <c r="A413" t="s">
        <v>770</v>
      </c>
      <c r="B413" t="s">
        <v>771</v>
      </c>
      <c r="C413">
        <v>34.69</v>
      </c>
      <c r="D413">
        <v>49</v>
      </c>
      <c r="E413">
        <v>24</v>
      </c>
      <c r="F413">
        <v>1</v>
      </c>
      <c r="G413">
        <v>268</v>
      </c>
      <c r="H413">
        <v>414</v>
      </c>
      <c r="I413">
        <v>861</v>
      </c>
      <c r="J413">
        <v>901</v>
      </c>
      <c r="K413">
        <v>1.9</v>
      </c>
      <c r="L413">
        <v>27.7</v>
      </c>
    </row>
    <row r="414" spans="1:12" x14ac:dyDescent="0.25">
      <c r="A414" t="s">
        <v>772</v>
      </c>
      <c r="B414" t="s">
        <v>773</v>
      </c>
      <c r="C414">
        <v>40.54</v>
      </c>
      <c r="D414">
        <v>37</v>
      </c>
      <c r="E414">
        <v>21</v>
      </c>
      <c r="F414">
        <v>1</v>
      </c>
      <c r="G414">
        <v>585</v>
      </c>
      <c r="H414">
        <v>478</v>
      </c>
      <c r="I414">
        <v>102</v>
      </c>
      <c r="J414">
        <v>138</v>
      </c>
      <c r="K414">
        <v>2.1</v>
      </c>
      <c r="L414">
        <v>28.9</v>
      </c>
    </row>
    <row r="415" spans="1:12" x14ac:dyDescent="0.25">
      <c r="A415" t="s">
        <v>774</v>
      </c>
      <c r="B415" t="s">
        <v>775</v>
      </c>
      <c r="C415">
        <v>33.799999999999997</v>
      </c>
      <c r="D415">
        <v>71</v>
      </c>
      <c r="E415">
        <v>46</v>
      </c>
      <c r="F415">
        <v>1</v>
      </c>
      <c r="G415">
        <v>239</v>
      </c>
      <c r="H415">
        <v>27</v>
      </c>
      <c r="I415">
        <v>1092</v>
      </c>
      <c r="J415">
        <v>1161</v>
      </c>
      <c r="K415">
        <v>0.28999999999999998</v>
      </c>
      <c r="L415">
        <v>29.6</v>
      </c>
    </row>
    <row r="416" spans="1:12" x14ac:dyDescent="0.25">
      <c r="A416" t="s">
        <v>776</v>
      </c>
      <c r="B416" t="s">
        <v>777</v>
      </c>
      <c r="C416">
        <v>39.020000000000003</v>
      </c>
      <c r="D416">
        <v>41</v>
      </c>
      <c r="E416">
        <v>21</v>
      </c>
      <c r="F416">
        <v>1</v>
      </c>
      <c r="G416">
        <v>2334</v>
      </c>
      <c r="H416">
        <v>2456</v>
      </c>
      <c r="I416">
        <v>13</v>
      </c>
      <c r="J416">
        <v>49</v>
      </c>
      <c r="K416">
        <v>2.1</v>
      </c>
      <c r="L416">
        <v>30.4</v>
      </c>
    </row>
    <row r="417" spans="1:12" x14ac:dyDescent="0.25">
      <c r="A417" t="s">
        <v>778</v>
      </c>
      <c r="B417" t="s">
        <v>779</v>
      </c>
      <c r="C417">
        <v>32.58</v>
      </c>
      <c r="D417">
        <v>310</v>
      </c>
      <c r="E417">
        <v>167</v>
      </c>
      <c r="F417">
        <v>10</v>
      </c>
      <c r="G417">
        <v>370</v>
      </c>
      <c r="H417">
        <v>1257</v>
      </c>
      <c r="I417">
        <v>20</v>
      </c>
      <c r="J417">
        <v>301</v>
      </c>
      <c r="K417" s="1">
        <v>3E-37</v>
      </c>
      <c r="L417">
        <v>138</v>
      </c>
    </row>
    <row r="418" spans="1:12" x14ac:dyDescent="0.25">
      <c r="A418" t="s">
        <v>780</v>
      </c>
      <c r="B418" t="s">
        <v>781</v>
      </c>
      <c r="C418">
        <v>38.89</v>
      </c>
      <c r="D418">
        <v>36</v>
      </c>
      <c r="E418">
        <v>21</v>
      </c>
      <c r="F418">
        <v>1</v>
      </c>
      <c r="G418">
        <v>177</v>
      </c>
      <c r="H418">
        <v>281</v>
      </c>
      <c r="I418">
        <v>265</v>
      </c>
      <c r="J418">
        <v>300</v>
      </c>
      <c r="K418">
        <v>0.93</v>
      </c>
      <c r="L418">
        <v>29.3</v>
      </c>
    </row>
    <row r="419" spans="1:12" x14ac:dyDescent="0.25">
      <c r="A419" t="s">
        <v>782</v>
      </c>
      <c r="B419" t="s">
        <v>232</v>
      </c>
      <c r="C419">
        <v>42.22</v>
      </c>
      <c r="D419">
        <v>45</v>
      </c>
      <c r="E419">
        <v>21</v>
      </c>
      <c r="F419">
        <v>2</v>
      </c>
      <c r="G419">
        <v>27</v>
      </c>
      <c r="H419">
        <v>155</v>
      </c>
      <c r="I419">
        <v>979</v>
      </c>
      <c r="J419">
        <v>1020</v>
      </c>
      <c r="K419">
        <v>1.6</v>
      </c>
      <c r="L419">
        <v>28.1</v>
      </c>
    </row>
    <row r="420" spans="1:12" x14ac:dyDescent="0.25">
      <c r="A420" t="s">
        <v>783</v>
      </c>
      <c r="B420" t="s">
        <v>779</v>
      </c>
      <c r="C420">
        <v>28.93</v>
      </c>
      <c r="D420">
        <v>356</v>
      </c>
      <c r="E420">
        <v>172</v>
      </c>
      <c r="F420">
        <v>10</v>
      </c>
      <c r="G420">
        <v>277</v>
      </c>
      <c r="H420">
        <v>1299</v>
      </c>
      <c r="I420">
        <v>11</v>
      </c>
      <c r="J420">
        <v>300</v>
      </c>
      <c r="K420" s="1">
        <v>3.9999999999999999E-28</v>
      </c>
      <c r="L420">
        <v>111</v>
      </c>
    </row>
    <row r="421" spans="1:12" x14ac:dyDescent="0.25">
      <c r="A421" t="s">
        <v>784</v>
      </c>
      <c r="B421" t="s">
        <v>785</v>
      </c>
      <c r="C421">
        <v>45.45</v>
      </c>
      <c r="D421">
        <v>33</v>
      </c>
      <c r="E421">
        <v>15</v>
      </c>
      <c r="F421">
        <v>1</v>
      </c>
      <c r="G421">
        <v>702</v>
      </c>
      <c r="H421">
        <v>604</v>
      </c>
      <c r="I421">
        <v>642</v>
      </c>
      <c r="J421">
        <v>671</v>
      </c>
      <c r="K421">
        <v>0.61</v>
      </c>
      <c r="L421">
        <v>30</v>
      </c>
    </row>
    <row r="422" spans="1:12" x14ac:dyDescent="0.25">
      <c r="A422" t="s">
        <v>786</v>
      </c>
      <c r="B422" t="s">
        <v>787</v>
      </c>
      <c r="C422">
        <v>54.55</v>
      </c>
      <c r="D422">
        <v>22</v>
      </c>
      <c r="E422">
        <v>10</v>
      </c>
      <c r="F422">
        <v>0</v>
      </c>
      <c r="G422">
        <v>525</v>
      </c>
      <c r="H422">
        <v>590</v>
      </c>
      <c r="I422">
        <v>690</v>
      </c>
      <c r="J422">
        <v>711</v>
      </c>
      <c r="K422">
        <v>1.9</v>
      </c>
      <c r="L422">
        <v>27.7</v>
      </c>
    </row>
    <row r="423" spans="1:12" x14ac:dyDescent="0.25">
      <c r="A423" t="s">
        <v>788</v>
      </c>
      <c r="B423" t="s">
        <v>789</v>
      </c>
      <c r="C423">
        <v>26.8</v>
      </c>
      <c r="D423">
        <v>97</v>
      </c>
      <c r="E423">
        <v>56</v>
      </c>
      <c r="F423">
        <v>4</v>
      </c>
      <c r="G423">
        <v>379</v>
      </c>
      <c r="H423">
        <v>645</v>
      </c>
      <c r="I423">
        <v>179</v>
      </c>
      <c r="J423">
        <v>268</v>
      </c>
      <c r="K423">
        <v>0.97</v>
      </c>
      <c r="L423">
        <v>29.3</v>
      </c>
    </row>
    <row r="424" spans="1:12" x14ac:dyDescent="0.25">
      <c r="A424" t="s">
        <v>790</v>
      </c>
      <c r="B424" t="s">
        <v>785</v>
      </c>
      <c r="C424">
        <v>45.45</v>
      </c>
      <c r="D424">
        <v>33</v>
      </c>
      <c r="E424">
        <v>15</v>
      </c>
      <c r="F424">
        <v>1</v>
      </c>
      <c r="G424">
        <v>702</v>
      </c>
      <c r="H424">
        <v>604</v>
      </c>
      <c r="I424">
        <v>642</v>
      </c>
      <c r="J424">
        <v>671</v>
      </c>
      <c r="K424">
        <v>0.61</v>
      </c>
      <c r="L424">
        <v>30</v>
      </c>
    </row>
    <row r="425" spans="1:12" x14ac:dyDescent="0.25">
      <c r="A425" t="s">
        <v>791</v>
      </c>
      <c r="B425" t="s">
        <v>792</v>
      </c>
      <c r="C425">
        <v>26.23</v>
      </c>
      <c r="D425">
        <v>61</v>
      </c>
      <c r="E425">
        <v>45</v>
      </c>
      <c r="F425">
        <v>0</v>
      </c>
      <c r="G425">
        <v>328</v>
      </c>
      <c r="H425">
        <v>510</v>
      </c>
      <c r="I425">
        <v>15</v>
      </c>
      <c r="J425">
        <v>75</v>
      </c>
      <c r="K425">
        <v>0.34</v>
      </c>
      <c r="L425">
        <v>29.6</v>
      </c>
    </row>
    <row r="426" spans="1:12" x14ac:dyDescent="0.25">
      <c r="A426" t="s">
        <v>793</v>
      </c>
      <c r="B426" t="s">
        <v>794</v>
      </c>
      <c r="C426">
        <v>63.16</v>
      </c>
      <c r="D426">
        <v>19</v>
      </c>
      <c r="E426">
        <v>7</v>
      </c>
      <c r="F426">
        <v>0</v>
      </c>
      <c r="G426">
        <v>229</v>
      </c>
      <c r="H426">
        <v>285</v>
      </c>
      <c r="I426">
        <v>133</v>
      </c>
      <c r="J426">
        <v>151</v>
      </c>
      <c r="K426">
        <v>0.47</v>
      </c>
      <c r="L426">
        <v>28.5</v>
      </c>
    </row>
    <row r="427" spans="1:12" x14ac:dyDescent="0.25">
      <c r="A427" t="s">
        <v>795</v>
      </c>
      <c r="B427" t="s">
        <v>796</v>
      </c>
      <c r="C427">
        <v>34.78</v>
      </c>
      <c r="D427">
        <v>46</v>
      </c>
      <c r="E427">
        <v>29</v>
      </c>
      <c r="F427">
        <v>1</v>
      </c>
      <c r="G427">
        <v>153</v>
      </c>
      <c r="H427">
        <v>19</v>
      </c>
      <c r="I427">
        <v>403</v>
      </c>
      <c r="J427">
        <v>448</v>
      </c>
      <c r="K427">
        <v>0.33</v>
      </c>
      <c r="L427">
        <v>30</v>
      </c>
    </row>
    <row r="428" spans="1:12" x14ac:dyDescent="0.25">
      <c r="A428" t="s">
        <v>797</v>
      </c>
      <c r="B428" t="s">
        <v>798</v>
      </c>
      <c r="C428">
        <v>55.56</v>
      </c>
      <c r="D428">
        <v>36</v>
      </c>
      <c r="E428">
        <v>16</v>
      </c>
      <c r="F428">
        <v>0</v>
      </c>
      <c r="G428">
        <v>4517</v>
      </c>
      <c r="H428">
        <v>4410</v>
      </c>
      <c r="I428">
        <v>410</v>
      </c>
      <c r="J428">
        <v>445</v>
      </c>
      <c r="K428" s="1">
        <v>3.9999999999999998E-11</v>
      </c>
      <c r="L428">
        <v>43.9</v>
      </c>
    </row>
    <row r="429" spans="1:12" x14ac:dyDescent="0.25">
      <c r="A429" t="s">
        <v>799</v>
      </c>
      <c r="B429" t="s">
        <v>800</v>
      </c>
      <c r="C429">
        <v>41.94</v>
      </c>
      <c r="D429">
        <v>31</v>
      </c>
      <c r="E429">
        <v>18</v>
      </c>
      <c r="F429">
        <v>0</v>
      </c>
      <c r="G429">
        <v>291</v>
      </c>
      <c r="H429">
        <v>199</v>
      </c>
      <c r="I429">
        <v>459</v>
      </c>
      <c r="J429">
        <v>489</v>
      </c>
      <c r="K429">
        <v>1.5</v>
      </c>
      <c r="L429">
        <v>27.3</v>
      </c>
    </row>
    <row r="430" spans="1:12" x14ac:dyDescent="0.25">
      <c r="A430" t="s">
        <v>801</v>
      </c>
      <c r="B430" t="s">
        <v>802</v>
      </c>
      <c r="C430">
        <v>39.130000000000003</v>
      </c>
      <c r="D430">
        <v>23</v>
      </c>
      <c r="E430">
        <v>14</v>
      </c>
      <c r="F430">
        <v>0</v>
      </c>
      <c r="G430">
        <v>339</v>
      </c>
      <c r="H430">
        <v>407</v>
      </c>
      <c r="I430">
        <v>437</v>
      </c>
      <c r="J430">
        <v>459</v>
      </c>
      <c r="K430">
        <v>5.4</v>
      </c>
      <c r="L430">
        <v>25.4</v>
      </c>
    </row>
    <row r="431" spans="1:12" x14ac:dyDescent="0.25">
      <c r="A431" t="s">
        <v>803</v>
      </c>
      <c r="B431" t="s">
        <v>804</v>
      </c>
      <c r="C431">
        <v>30.77</v>
      </c>
      <c r="D431">
        <v>52</v>
      </c>
      <c r="E431">
        <v>33</v>
      </c>
      <c r="F431">
        <v>1</v>
      </c>
      <c r="G431">
        <v>31</v>
      </c>
      <c r="H431">
        <v>177</v>
      </c>
      <c r="I431">
        <v>459</v>
      </c>
      <c r="J431">
        <v>510</v>
      </c>
      <c r="K431">
        <v>0.76</v>
      </c>
      <c r="L431">
        <v>27.7</v>
      </c>
    </row>
    <row r="432" spans="1:12" x14ac:dyDescent="0.25">
      <c r="A432" t="s">
        <v>805</v>
      </c>
      <c r="B432" t="s">
        <v>806</v>
      </c>
      <c r="C432">
        <v>33.33</v>
      </c>
      <c r="D432">
        <v>36</v>
      </c>
      <c r="E432">
        <v>24</v>
      </c>
      <c r="F432">
        <v>0</v>
      </c>
      <c r="G432">
        <v>316</v>
      </c>
      <c r="H432">
        <v>423</v>
      </c>
      <c r="I432">
        <v>352</v>
      </c>
      <c r="J432">
        <v>387</v>
      </c>
      <c r="K432">
        <v>4.9000000000000004</v>
      </c>
      <c r="L432">
        <v>25.8</v>
      </c>
    </row>
    <row r="433" spans="1:12" x14ac:dyDescent="0.25">
      <c r="A433" t="s">
        <v>807</v>
      </c>
      <c r="B433" t="s">
        <v>808</v>
      </c>
      <c r="C433">
        <v>41.38</v>
      </c>
      <c r="D433">
        <v>29</v>
      </c>
      <c r="E433">
        <v>17</v>
      </c>
      <c r="F433">
        <v>0</v>
      </c>
      <c r="G433">
        <v>289</v>
      </c>
      <c r="H433">
        <v>203</v>
      </c>
      <c r="I433">
        <v>28</v>
      </c>
      <c r="J433">
        <v>56</v>
      </c>
      <c r="K433">
        <v>1</v>
      </c>
      <c r="L433">
        <v>27.7</v>
      </c>
    </row>
    <row r="434" spans="1:12" x14ac:dyDescent="0.25">
      <c r="A434" t="s">
        <v>809</v>
      </c>
      <c r="B434" t="s">
        <v>810</v>
      </c>
      <c r="C434">
        <v>38.299999999999997</v>
      </c>
      <c r="D434">
        <v>47</v>
      </c>
      <c r="E434">
        <v>28</v>
      </c>
      <c r="F434">
        <v>1</v>
      </c>
      <c r="G434">
        <v>76</v>
      </c>
      <c r="H434">
        <v>216</v>
      </c>
      <c r="I434">
        <v>778</v>
      </c>
      <c r="J434">
        <v>823</v>
      </c>
      <c r="K434">
        <v>1.1000000000000001</v>
      </c>
      <c r="L434">
        <v>27.3</v>
      </c>
    </row>
    <row r="435" spans="1:12" x14ac:dyDescent="0.25">
      <c r="A435" t="s">
        <v>811</v>
      </c>
      <c r="B435" t="s">
        <v>812</v>
      </c>
      <c r="C435">
        <v>45.45</v>
      </c>
      <c r="D435">
        <v>33</v>
      </c>
      <c r="E435">
        <v>12</v>
      </c>
      <c r="F435">
        <v>1</v>
      </c>
      <c r="G435">
        <v>88</v>
      </c>
      <c r="H435">
        <v>168</v>
      </c>
      <c r="I435">
        <v>1096</v>
      </c>
      <c r="J435">
        <v>1128</v>
      </c>
      <c r="K435">
        <v>0.67</v>
      </c>
      <c r="L435">
        <v>27.7</v>
      </c>
    </row>
    <row r="436" spans="1:12" x14ac:dyDescent="0.25">
      <c r="A436" t="s">
        <v>813</v>
      </c>
      <c r="B436" t="s">
        <v>814</v>
      </c>
      <c r="C436">
        <v>26.09</v>
      </c>
      <c r="D436">
        <v>69</v>
      </c>
      <c r="E436">
        <v>49</v>
      </c>
      <c r="F436">
        <v>1</v>
      </c>
      <c r="G436">
        <v>64</v>
      </c>
      <c r="H436">
        <v>264</v>
      </c>
      <c r="I436">
        <v>392</v>
      </c>
      <c r="J436">
        <v>460</v>
      </c>
      <c r="K436">
        <v>5.5</v>
      </c>
      <c r="L436">
        <v>25</v>
      </c>
    </row>
    <row r="437" spans="1:12" x14ac:dyDescent="0.25">
      <c r="A437" t="s">
        <v>815</v>
      </c>
      <c r="B437" t="s">
        <v>816</v>
      </c>
      <c r="C437">
        <v>36</v>
      </c>
      <c r="D437">
        <v>50</v>
      </c>
      <c r="E437">
        <v>27</v>
      </c>
      <c r="F437">
        <v>2</v>
      </c>
      <c r="G437">
        <v>142</v>
      </c>
      <c r="H437">
        <v>288</v>
      </c>
      <c r="I437">
        <v>508</v>
      </c>
      <c r="J437">
        <v>553</v>
      </c>
      <c r="K437">
        <v>0.18</v>
      </c>
      <c r="L437">
        <v>30.8</v>
      </c>
    </row>
    <row r="438" spans="1:12" x14ac:dyDescent="0.25">
      <c r="A438" t="s">
        <v>817</v>
      </c>
      <c r="B438" t="s">
        <v>818</v>
      </c>
      <c r="C438">
        <v>34.33</v>
      </c>
      <c r="D438">
        <v>67</v>
      </c>
      <c r="E438">
        <v>28</v>
      </c>
      <c r="F438">
        <v>4</v>
      </c>
      <c r="G438">
        <v>445</v>
      </c>
      <c r="H438">
        <v>257</v>
      </c>
      <c r="I438">
        <v>94</v>
      </c>
      <c r="J438">
        <v>148</v>
      </c>
      <c r="K438">
        <v>0.53</v>
      </c>
      <c r="L438">
        <v>28.9</v>
      </c>
    </row>
    <row r="439" spans="1:12" x14ac:dyDescent="0.25">
      <c r="A439" t="s">
        <v>819</v>
      </c>
      <c r="B439" t="s">
        <v>820</v>
      </c>
      <c r="C439">
        <v>42.86</v>
      </c>
      <c r="D439">
        <v>35</v>
      </c>
      <c r="E439">
        <v>19</v>
      </c>
      <c r="F439">
        <v>1</v>
      </c>
      <c r="G439">
        <v>178</v>
      </c>
      <c r="H439">
        <v>282</v>
      </c>
      <c r="I439">
        <v>750</v>
      </c>
      <c r="J439">
        <v>783</v>
      </c>
      <c r="K439">
        <v>0.11</v>
      </c>
      <c r="L439">
        <v>30.8</v>
      </c>
    </row>
    <row r="440" spans="1:12" x14ac:dyDescent="0.25">
      <c r="A440" t="s">
        <v>821</v>
      </c>
      <c r="B440" t="s">
        <v>822</v>
      </c>
      <c r="C440">
        <v>31.79</v>
      </c>
      <c r="D440">
        <v>195</v>
      </c>
      <c r="E440">
        <v>118</v>
      </c>
      <c r="F440">
        <v>5</v>
      </c>
      <c r="G440">
        <v>1171</v>
      </c>
      <c r="H440">
        <v>1740</v>
      </c>
      <c r="I440">
        <v>409</v>
      </c>
      <c r="J440">
        <v>593</v>
      </c>
      <c r="K440" s="1">
        <v>1.9999999999999999E-23</v>
      </c>
      <c r="L440">
        <v>103</v>
      </c>
    </row>
    <row r="441" spans="1:12" x14ac:dyDescent="0.25">
      <c r="A441" t="s">
        <v>823</v>
      </c>
      <c r="B441" t="s">
        <v>824</v>
      </c>
      <c r="C441">
        <v>29.31</v>
      </c>
      <c r="D441">
        <v>58</v>
      </c>
      <c r="E441">
        <v>41</v>
      </c>
      <c r="F441">
        <v>0</v>
      </c>
      <c r="G441">
        <v>202</v>
      </c>
      <c r="H441">
        <v>375</v>
      </c>
      <c r="I441">
        <v>6</v>
      </c>
      <c r="J441">
        <v>63</v>
      </c>
      <c r="K441">
        <v>2.5000000000000001E-2</v>
      </c>
      <c r="L441">
        <v>32</v>
      </c>
    </row>
    <row r="442" spans="1:12" x14ac:dyDescent="0.25">
      <c r="A442" t="s">
        <v>825</v>
      </c>
      <c r="B442" t="s">
        <v>826</v>
      </c>
      <c r="C442">
        <v>28.45</v>
      </c>
      <c r="D442">
        <v>116</v>
      </c>
      <c r="E442">
        <v>75</v>
      </c>
      <c r="F442">
        <v>5</v>
      </c>
      <c r="G442">
        <v>796</v>
      </c>
      <c r="H442">
        <v>1137</v>
      </c>
      <c r="I442">
        <v>248</v>
      </c>
      <c r="J442">
        <v>357</v>
      </c>
      <c r="K442">
        <v>0.28000000000000003</v>
      </c>
      <c r="L442">
        <v>33.1</v>
      </c>
    </row>
    <row r="443" spans="1:12" x14ac:dyDescent="0.25">
      <c r="A443" t="s">
        <v>827</v>
      </c>
      <c r="B443" t="s">
        <v>828</v>
      </c>
      <c r="C443">
        <v>46.43</v>
      </c>
      <c r="D443">
        <v>28</v>
      </c>
      <c r="E443">
        <v>15</v>
      </c>
      <c r="F443">
        <v>0</v>
      </c>
      <c r="G443">
        <v>75</v>
      </c>
      <c r="H443">
        <v>158</v>
      </c>
      <c r="I443">
        <v>296</v>
      </c>
      <c r="J443">
        <v>323</v>
      </c>
      <c r="K443">
        <v>0.91</v>
      </c>
      <c r="L443">
        <v>28.1</v>
      </c>
    </row>
    <row r="444" spans="1:12" x14ac:dyDescent="0.25">
      <c r="A444" t="s">
        <v>829</v>
      </c>
      <c r="B444" t="s">
        <v>830</v>
      </c>
      <c r="C444">
        <v>34.549999999999997</v>
      </c>
      <c r="D444">
        <v>55</v>
      </c>
      <c r="E444">
        <v>36</v>
      </c>
      <c r="F444">
        <v>0</v>
      </c>
      <c r="G444">
        <v>888</v>
      </c>
      <c r="H444">
        <v>724</v>
      </c>
      <c r="I444">
        <v>19</v>
      </c>
      <c r="J444">
        <v>73</v>
      </c>
      <c r="K444">
        <v>0.17</v>
      </c>
      <c r="L444">
        <v>30.4</v>
      </c>
    </row>
    <row r="445" spans="1:12" x14ac:dyDescent="0.25">
      <c r="A445" t="s">
        <v>831</v>
      </c>
      <c r="B445" t="s">
        <v>832</v>
      </c>
      <c r="C445">
        <v>29.79</v>
      </c>
      <c r="D445">
        <v>94</v>
      </c>
      <c r="E445">
        <v>52</v>
      </c>
      <c r="F445">
        <v>5</v>
      </c>
      <c r="G445">
        <v>342</v>
      </c>
      <c r="H445">
        <v>61</v>
      </c>
      <c r="I445">
        <v>68</v>
      </c>
      <c r="J445">
        <v>147</v>
      </c>
      <c r="K445">
        <v>1.7</v>
      </c>
      <c r="L445">
        <v>27.7</v>
      </c>
    </row>
    <row r="446" spans="1:12" x14ac:dyDescent="0.25">
      <c r="A446" t="s">
        <v>833</v>
      </c>
      <c r="B446" t="s">
        <v>834</v>
      </c>
      <c r="C446">
        <v>35</v>
      </c>
      <c r="D446">
        <v>60</v>
      </c>
      <c r="E446">
        <v>30</v>
      </c>
      <c r="F446">
        <v>3</v>
      </c>
      <c r="G446">
        <v>112</v>
      </c>
      <c r="H446">
        <v>264</v>
      </c>
      <c r="I446">
        <v>351</v>
      </c>
      <c r="J446">
        <v>410</v>
      </c>
      <c r="K446">
        <v>1.1000000000000001</v>
      </c>
      <c r="L446">
        <v>28.9</v>
      </c>
    </row>
    <row r="447" spans="1:12" x14ac:dyDescent="0.25">
      <c r="A447" t="s">
        <v>835</v>
      </c>
      <c r="B447" t="s">
        <v>836</v>
      </c>
      <c r="C447">
        <v>33.33</v>
      </c>
      <c r="D447">
        <v>24</v>
      </c>
      <c r="E447">
        <v>16</v>
      </c>
      <c r="F447">
        <v>0</v>
      </c>
      <c r="G447">
        <v>143</v>
      </c>
      <c r="H447">
        <v>72</v>
      </c>
      <c r="I447">
        <v>158</v>
      </c>
      <c r="J447">
        <v>181</v>
      </c>
      <c r="K447">
        <v>2.5</v>
      </c>
      <c r="L447">
        <v>26.2</v>
      </c>
    </row>
    <row r="448" spans="1:12" x14ac:dyDescent="0.25">
      <c r="A448" t="s">
        <v>837</v>
      </c>
      <c r="B448" t="s">
        <v>838</v>
      </c>
      <c r="C448">
        <v>36.96</v>
      </c>
      <c r="D448">
        <v>46</v>
      </c>
      <c r="E448">
        <v>27</v>
      </c>
      <c r="F448">
        <v>1</v>
      </c>
      <c r="G448">
        <v>115</v>
      </c>
      <c r="H448">
        <v>252</v>
      </c>
      <c r="I448">
        <v>128</v>
      </c>
      <c r="J448">
        <v>171</v>
      </c>
      <c r="K448">
        <v>0.49</v>
      </c>
      <c r="L448">
        <v>28.1</v>
      </c>
    </row>
    <row r="449" spans="1:12" x14ac:dyDescent="0.25">
      <c r="A449" t="s">
        <v>839</v>
      </c>
      <c r="B449" t="s">
        <v>840</v>
      </c>
      <c r="C449">
        <v>34.880000000000003</v>
      </c>
      <c r="D449">
        <v>43</v>
      </c>
      <c r="E449">
        <v>27</v>
      </c>
      <c r="F449">
        <v>1</v>
      </c>
      <c r="G449">
        <v>411</v>
      </c>
      <c r="H449">
        <v>283</v>
      </c>
      <c r="I449">
        <v>65</v>
      </c>
      <c r="J449">
        <v>106</v>
      </c>
      <c r="K449">
        <v>0.21</v>
      </c>
      <c r="L449">
        <v>29.3</v>
      </c>
    </row>
    <row r="450" spans="1:12" x14ac:dyDescent="0.25">
      <c r="A450" t="s">
        <v>841</v>
      </c>
      <c r="B450" t="s">
        <v>842</v>
      </c>
      <c r="C450">
        <v>68.75</v>
      </c>
      <c r="D450">
        <v>16</v>
      </c>
      <c r="E450">
        <v>5</v>
      </c>
      <c r="F450">
        <v>0</v>
      </c>
      <c r="G450">
        <v>654</v>
      </c>
      <c r="H450">
        <v>607</v>
      </c>
      <c r="I450">
        <v>1056</v>
      </c>
      <c r="J450">
        <v>1071</v>
      </c>
      <c r="K450">
        <v>9.1999999999999993</v>
      </c>
      <c r="L450">
        <v>26.2</v>
      </c>
    </row>
    <row r="451" spans="1:12" x14ac:dyDescent="0.25">
      <c r="A451" t="s">
        <v>843</v>
      </c>
      <c r="B451" t="s">
        <v>844</v>
      </c>
      <c r="C451">
        <v>47.62</v>
      </c>
      <c r="D451">
        <v>21</v>
      </c>
      <c r="E451">
        <v>11</v>
      </c>
      <c r="F451">
        <v>0</v>
      </c>
      <c r="G451">
        <v>325</v>
      </c>
      <c r="H451">
        <v>387</v>
      </c>
      <c r="I451">
        <v>1072</v>
      </c>
      <c r="J451">
        <v>1092</v>
      </c>
      <c r="K451">
        <v>0.6</v>
      </c>
      <c r="L451">
        <v>30</v>
      </c>
    </row>
    <row r="452" spans="1:12" x14ac:dyDescent="0.25">
      <c r="A452" t="s">
        <v>845</v>
      </c>
      <c r="B452" t="s">
        <v>846</v>
      </c>
      <c r="C452">
        <v>28.34</v>
      </c>
      <c r="D452">
        <v>187</v>
      </c>
      <c r="E452">
        <v>99</v>
      </c>
      <c r="F452">
        <v>7</v>
      </c>
      <c r="G452">
        <v>430</v>
      </c>
      <c r="H452">
        <v>978</v>
      </c>
      <c r="I452">
        <v>31</v>
      </c>
      <c r="J452">
        <v>186</v>
      </c>
      <c r="K452" s="1">
        <v>1.9999999999999999E-7</v>
      </c>
      <c r="L452">
        <v>49.7</v>
      </c>
    </row>
    <row r="453" spans="1:12" x14ac:dyDescent="0.25">
      <c r="A453" t="s">
        <v>847</v>
      </c>
      <c r="B453" t="s">
        <v>846</v>
      </c>
      <c r="C453">
        <v>28.85</v>
      </c>
      <c r="D453">
        <v>208</v>
      </c>
      <c r="E453">
        <v>101</v>
      </c>
      <c r="F453">
        <v>10</v>
      </c>
      <c r="G453">
        <v>787</v>
      </c>
      <c r="H453">
        <v>1383</v>
      </c>
      <c r="I453">
        <v>28</v>
      </c>
      <c r="J453">
        <v>197</v>
      </c>
      <c r="K453" s="1">
        <v>2E-8</v>
      </c>
      <c r="L453">
        <v>52.4</v>
      </c>
    </row>
    <row r="454" spans="1:12" x14ac:dyDescent="0.25">
      <c r="A454" t="s">
        <v>848</v>
      </c>
      <c r="B454" t="s">
        <v>849</v>
      </c>
      <c r="C454">
        <v>37.5</v>
      </c>
      <c r="D454">
        <v>40</v>
      </c>
      <c r="E454">
        <v>25</v>
      </c>
      <c r="F454">
        <v>0</v>
      </c>
      <c r="G454">
        <v>2038</v>
      </c>
      <c r="H454">
        <v>2157</v>
      </c>
      <c r="I454">
        <v>183</v>
      </c>
      <c r="J454">
        <v>222</v>
      </c>
      <c r="K454">
        <v>1.5</v>
      </c>
      <c r="L454">
        <v>30.4</v>
      </c>
    </row>
    <row r="455" spans="1:12" x14ac:dyDescent="0.25">
      <c r="A455" t="s">
        <v>850</v>
      </c>
      <c r="B455" t="s">
        <v>383</v>
      </c>
      <c r="C455">
        <v>26.79</v>
      </c>
      <c r="D455">
        <v>112</v>
      </c>
      <c r="E455">
        <v>64</v>
      </c>
      <c r="F455">
        <v>5</v>
      </c>
      <c r="G455">
        <v>1560</v>
      </c>
      <c r="H455">
        <v>1240</v>
      </c>
      <c r="I455">
        <v>713</v>
      </c>
      <c r="J455">
        <v>811</v>
      </c>
      <c r="K455">
        <v>1.4</v>
      </c>
      <c r="L455">
        <v>31.2</v>
      </c>
    </row>
    <row r="456" spans="1:12" x14ac:dyDescent="0.25">
      <c r="A456" t="s">
        <v>851</v>
      </c>
      <c r="B456" t="s">
        <v>852</v>
      </c>
      <c r="C456">
        <v>54.55</v>
      </c>
      <c r="D456">
        <v>22</v>
      </c>
      <c r="E456">
        <v>10</v>
      </c>
      <c r="F456">
        <v>0</v>
      </c>
      <c r="G456">
        <v>579</v>
      </c>
      <c r="H456">
        <v>514</v>
      </c>
      <c r="I456">
        <v>40</v>
      </c>
      <c r="J456">
        <v>61</v>
      </c>
      <c r="K456">
        <v>0.38</v>
      </c>
      <c r="L456">
        <v>28.9</v>
      </c>
    </row>
    <row r="457" spans="1:12" x14ac:dyDescent="0.25">
      <c r="A457" t="s">
        <v>853</v>
      </c>
      <c r="B457" t="s">
        <v>854</v>
      </c>
      <c r="C457">
        <v>35.85</v>
      </c>
      <c r="D457">
        <v>53</v>
      </c>
      <c r="E457">
        <v>31</v>
      </c>
      <c r="F457">
        <v>1</v>
      </c>
      <c r="G457">
        <v>1229</v>
      </c>
      <c r="H457">
        <v>1080</v>
      </c>
      <c r="I457">
        <v>200</v>
      </c>
      <c r="J457">
        <v>252</v>
      </c>
      <c r="K457">
        <v>0.35</v>
      </c>
      <c r="L457">
        <v>32</v>
      </c>
    </row>
    <row r="458" spans="1:12" x14ac:dyDescent="0.25">
      <c r="A458" t="s">
        <v>855</v>
      </c>
      <c r="B458" t="s">
        <v>856</v>
      </c>
      <c r="C458">
        <v>22.33</v>
      </c>
      <c r="D458">
        <v>103</v>
      </c>
      <c r="E458">
        <v>66</v>
      </c>
      <c r="F458">
        <v>3</v>
      </c>
      <c r="G458">
        <v>92</v>
      </c>
      <c r="H458">
        <v>382</v>
      </c>
      <c r="I458">
        <v>339</v>
      </c>
      <c r="J458">
        <v>433</v>
      </c>
      <c r="K458">
        <v>0.39</v>
      </c>
      <c r="L458">
        <v>28.9</v>
      </c>
    </row>
    <row r="459" spans="1:12" x14ac:dyDescent="0.25">
      <c r="A459" t="s">
        <v>857</v>
      </c>
      <c r="B459" t="s">
        <v>858</v>
      </c>
      <c r="C459">
        <v>62.5</v>
      </c>
      <c r="D459">
        <v>16</v>
      </c>
      <c r="E459">
        <v>6</v>
      </c>
      <c r="F459">
        <v>0</v>
      </c>
      <c r="G459">
        <v>916</v>
      </c>
      <c r="H459">
        <v>869</v>
      </c>
      <c r="I459">
        <v>885</v>
      </c>
      <c r="J459">
        <v>900</v>
      </c>
      <c r="K459">
        <v>2.7</v>
      </c>
      <c r="L459">
        <v>28.5</v>
      </c>
    </row>
    <row r="460" spans="1:12" x14ac:dyDescent="0.25">
      <c r="A460" t="s">
        <v>859</v>
      </c>
      <c r="B460" t="s">
        <v>860</v>
      </c>
      <c r="C460">
        <v>45.16</v>
      </c>
      <c r="D460">
        <v>31</v>
      </c>
      <c r="E460">
        <v>17</v>
      </c>
      <c r="F460">
        <v>0</v>
      </c>
      <c r="G460">
        <v>49</v>
      </c>
      <c r="H460">
        <v>141</v>
      </c>
      <c r="I460">
        <v>35</v>
      </c>
      <c r="J460">
        <v>65</v>
      </c>
      <c r="K460">
        <v>0.4</v>
      </c>
      <c r="L460">
        <v>27.3</v>
      </c>
    </row>
    <row r="461" spans="1:12" x14ac:dyDescent="0.25">
      <c r="A461" t="s">
        <v>861</v>
      </c>
      <c r="B461" t="s">
        <v>862</v>
      </c>
      <c r="C461">
        <v>23.38</v>
      </c>
      <c r="D461">
        <v>201</v>
      </c>
      <c r="E461">
        <v>135</v>
      </c>
      <c r="F461">
        <v>9</v>
      </c>
      <c r="G461">
        <v>97</v>
      </c>
      <c r="H461">
        <v>660</v>
      </c>
      <c r="I461">
        <v>479</v>
      </c>
      <c r="J461">
        <v>673</v>
      </c>
      <c r="K461">
        <v>0.1</v>
      </c>
      <c r="L461">
        <v>32</v>
      </c>
    </row>
    <row r="462" spans="1:12" x14ac:dyDescent="0.25">
      <c r="A462" t="s">
        <v>863</v>
      </c>
      <c r="B462" t="s">
        <v>864</v>
      </c>
      <c r="C462">
        <v>29.48</v>
      </c>
      <c r="D462">
        <v>614</v>
      </c>
      <c r="E462">
        <v>363</v>
      </c>
      <c r="F462">
        <v>27</v>
      </c>
      <c r="G462">
        <v>76</v>
      </c>
      <c r="H462">
        <v>1860</v>
      </c>
      <c r="I462">
        <v>287</v>
      </c>
      <c r="J462">
        <v>849</v>
      </c>
      <c r="K462" s="1">
        <v>9.9999999999999994E-50</v>
      </c>
      <c r="L462">
        <v>184</v>
      </c>
    </row>
    <row r="463" spans="1:12" x14ac:dyDescent="0.25">
      <c r="A463" t="s">
        <v>865</v>
      </c>
      <c r="B463" t="s">
        <v>866</v>
      </c>
      <c r="C463">
        <v>21.63</v>
      </c>
      <c r="D463">
        <v>208</v>
      </c>
      <c r="E463">
        <v>136</v>
      </c>
      <c r="F463">
        <v>5</v>
      </c>
      <c r="G463">
        <v>493</v>
      </c>
      <c r="H463">
        <v>1044</v>
      </c>
      <c r="I463">
        <v>203</v>
      </c>
      <c r="J463">
        <v>407</v>
      </c>
      <c r="K463">
        <v>3.7999999999999999E-2</v>
      </c>
      <c r="L463">
        <v>34.700000000000003</v>
      </c>
    </row>
    <row r="464" spans="1:12" x14ac:dyDescent="0.25">
      <c r="A464" t="s">
        <v>867</v>
      </c>
      <c r="B464" t="s">
        <v>868</v>
      </c>
      <c r="C464">
        <v>41.54</v>
      </c>
      <c r="D464">
        <v>65</v>
      </c>
      <c r="E464">
        <v>38</v>
      </c>
      <c r="F464">
        <v>0</v>
      </c>
      <c r="G464">
        <v>184</v>
      </c>
      <c r="H464">
        <v>378</v>
      </c>
      <c r="I464">
        <v>36</v>
      </c>
      <c r="J464">
        <v>100</v>
      </c>
      <c r="K464" s="1">
        <v>4.0000000000000002E-9</v>
      </c>
      <c r="L464">
        <v>56.6</v>
      </c>
    </row>
    <row r="465" spans="1:12" x14ac:dyDescent="0.25">
      <c r="A465" t="s">
        <v>869</v>
      </c>
      <c r="B465" t="s">
        <v>437</v>
      </c>
      <c r="C465">
        <v>54.29</v>
      </c>
      <c r="D465">
        <v>455</v>
      </c>
      <c r="E465">
        <v>201</v>
      </c>
      <c r="F465">
        <v>6</v>
      </c>
      <c r="G465">
        <v>97</v>
      </c>
      <c r="H465">
        <v>1458</v>
      </c>
      <c r="I465">
        <v>28</v>
      </c>
      <c r="J465">
        <v>476</v>
      </c>
      <c r="K465" s="1">
        <v>2.0000000000000001E-166</v>
      </c>
      <c r="L465">
        <v>484</v>
      </c>
    </row>
    <row r="466" spans="1:12" x14ac:dyDescent="0.25">
      <c r="A466" t="s">
        <v>870</v>
      </c>
      <c r="B466" t="s">
        <v>871</v>
      </c>
      <c r="C466">
        <v>33.33</v>
      </c>
      <c r="D466">
        <v>36</v>
      </c>
      <c r="E466">
        <v>16</v>
      </c>
      <c r="F466">
        <v>1</v>
      </c>
      <c r="G466">
        <v>112</v>
      </c>
      <c r="H466">
        <v>195</v>
      </c>
      <c r="I466">
        <v>228</v>
      </c>
      <c r="J466">
        <v>263</v>
      </c>
      <c r="K466">
        <v>6.0999999999999999E-2</v>
      </c>
      <c r="L466">
        <v>29.3</v>
      </c>
    </row>
    <row r="467" spans="1:12" x14ac:dyDescent="0.25">
      <c r="A467" t="s">
        <v>872</v>
      </c>
      <c r="B467" t="s">
        <v>873</v>
      </c>
      <c r="C467">
        <v>40.74</v>
      </c>
      <c r="D467">
        <v>27</v>
      </c>
      <c r="E467">
        <v>16</v>
      </c>
      <c r="F467">
        <v>0</v>
      </c>
      <c r="G467">
        <v>824</v>
      </c>
      <c r="H467">
        <v>744</v>
      </c>
      <c r="I467">
        <v>553</v>
      </c>
      <c r="J467">
        <v>579</v>
      </c>
      <c r="K467">
        <v>1.9</v>
      </c>
      <c r="L467">
        <v>28.5</v>
      </c>
    </row>
    <row r="468" spans="1:12" x14ac:dyDescent="0.25">
      <c r="A468" t="s">
        <v>874</v>
      </c>
      <c r="B468" t="s">
        <v>404</v>
      </c>
      <c r="C468">
        <v>27.78</v>
      </c>
      <c r="D468">
        <v>144</v>
      </c>
      <c r="E468">
        <v>89</v>
      </c>
      <c r="F468">
        <v>6</v>
      </c>
      <c r="G468">
        <v>307</v>
      </c>
      <c r="H468">
        <v>702</v>
      </c>
      <c r="I468">
        <v>1486</v>
      </c>
      <c r="J468">
        <v>1626</v>
      </c>
      <c r="K468">
        <v>4.0000000000000001E-3</v>
      </c>
      <c r="L468">
        <v>37</v>
      </c>
    </row>
    <row r="469" spans="1:12" x14ac:dyDescent="0.25">
      <c r="A469" t="s">
        <v>875</v>
      </c>
      <c r="B469" t="s">
        <v>298</v>
      </c>
      <c r="C469">
        <v>26.02</v>
      </c>
      <c r="D469">
        <v>415</v>
      </c>
      <c r="E469">
        <v>252</v>
      </c>
      <c r="F469">
        <v>10</v>
      </c>
      <c r="G469">
        <v>157</v>
      </c>
      <c r="H469">
        <v>1344</v>
      </c>
      <c r="I469">
        <v>37</v>
      </c>
      <c r="J469">
        <v>415</v>
      </c>
      <c r="K469" s="1">
        <v>5.0000000000000004E-32</v>
      </c>
      <c r="L469">
        <v>125</v>
      </c>
    </row>
    <row r="470" spans="1:12" x14ac:dyDescent="0.25">
      <c r="A470" t="s">
        <v>876</v>
      </c>
      <c r="B470" t="s">
        <v>877</v>
      </c>
      <c r="C470">
        <v>51.85</v>
      </c>
      <c r="D470">
        <v>27</v>
      </c>
      <c r="E470">
        <v>13</v>
      </c>
      <c r="F470">
        <v>0</v>
      </c>
      <c r="G470">
        <v>377</v>
      </c>
      <c r="H470">
        <v>457</v>
      </c>
      <c r="I470">
        <v>1024</v>
      </c>
      <c r="J470">
        <v>1050</v>
      </c>
      <c r="K470">
        <v>1.4</v>
      </c>
      <c r="L470">
        <v>29.3</v>
      </c>
    </row>
    <row r="471" spans="1:12" x14ac:dyDescent="0.25">
      <c r="A471" t="s">
        <v>878</v>
      </c>
      <c r="B471" t="s">
        <v>419</v>
      </c>
      <c r="C471">
        <v>27.47</v>
      </c>
      <c r="D471">
        <v>801</v>
      </c>
      <c r="E471">
        <v>446</v>
      </c>
      <c r="F471">
        <v>26</v>
      </c>
      <c r="G471">
        <v>478</v>
      </c>
      <c r="H471">
        <v>2646</v>
      </c>
      <c r="I471">
        <v>134</v>
      </c>
      <c r="J471">
        <v>877</v>
      </c>
      <c r="K471" s="1">
        <v>1.9999999999999999E-60</v>
      </c>
      <c r="L471">
        <v>220</v>
      </c>
    </row>
    <row r="472" spans="1:12" x14ac:dyDescent="0.25">
      <c r="A472" t="s">
        <v>879</v>
      </c>
      <c r="B472" t="s">
        <v>419</v>
      </c>
      <c r="C472">
        <v>26.24</v>
      </c>
      <c r="D472">
        <v>888</v>
      </c>
      <c r="E472">
        <v>525</v>
      </c>
      <c r="F472">
        <v>31</v>
      </c>
      <c r="G472">
        <v>229</v>
      </c>
      <c r="H472">
        <v>2673</v>
      </c>
      <c r="I472">
        <v>47</v>
      </c>
      <c r="J472">
        <v>877</v>
      </c>
      <c r="K472" s="1">
        <v>1.0000000000000001E-63</v>
      </c>
      <c r="L472">
        <v>229</v>
      </c>
    </row>
    <row r="473" spans="1:12" x14ac:dyDescent="0.25">
      <c r="A473" t="s">
        <v>880</v>
      </c>
      <c r="B473" t="s">
        <v>881</v>
      </c>
      <c r="C473">
        <v>29.08</v>
      </c>
      <c r="D473">
        <v>502</v>
      </c>
      <c r="E473">
        <v>320</v>
      </c>
      <c r="F473">
        <v>13</v>
      </c>
      <c r="G473">
        <v>139</v>
      </c>
      <c r="H473">
        <v>1614</v>
      </c>
      <c r="I473">
        <v>30</v>
      </c>
      <c r="J473">
        <v>505</v>
      </c>
      <c r="K473" s="1">
        <v>9.9999999999999997E-48</v>
      </c>
      <c r="L473">
        <v>180</v>
      </c>
    </row>
    <row r="474" spans="1:12" x14ac:dyDescent="0.25">
      <c r="A474" t="s">
        <v>882</v>
      </c>
      <c r="B474" t="s">
        <v>335</v>
      </c>
      <c r="C474">
        <v>28.08</v>
      </c>
      <c r="D474">
        <v>146</v>
      </c>
      <c r="E474">
        <v>77</v>
      </c>
      <c r="F474">
        <v>6</v>
      </c>
      <c r="G474">
        <v>247</v>
      </c>
      <c r="H474">
        <v>684</v>
      </c>
      <c r="I474">
        <v>20</v>
      </c>
      <c r="J474">
        <v>137</v>
      </c>
      <c r="K474" s="1">
        <v>5.9999999999999997E-7</v>
      </c>
      <c r="L474">
        <v>48.9</v>
      </c>
    </row>
    <row r="475" spans="1:12" x14ac:dyDescent="0.25">
      <c r="A475" t="s">
        <v>883</v>
      </c>
      <c r="B475" t="s">
        <v>884</v>
      </c>
      <c r="C475">
        <v>26.76</v>
      </c>
      <c r="D475">
        <v>71</v>
      </c>
      <c r="E475">
        <v>40</v>
      </c>
      <c r="F475">
        <v>1</v>
      </c>
      <c r="G475">
        <v>793</v>
      </c>
      <c r="H475">
        <v>1005</v>
      </c>
      <c r="I475">
        <v>111</v>
      </c>
      <c r="J475">
        <v>169</v>
      </c>
      <c r="K475">
        <v>0.63</v>
      </c>
      <c r="L475">
        <v>30.8</v>
      </c>
    </row>
    <row r="476" spans="1:12" x14ac:dyDescent="0.25">
      <c r="A476" t="s">
        <v>885</v>
      </c>
      <c r="B476" t="s">
        <v>886</v>
      </c>
      <c r="C476">
        <v>39.22</v>
      </c>
      <c r="D476">
        <v>102</v>
      </c>
      <c r="E476">
        <v>56</v>
      </c>
      <c r="F476">
        <v>2</v>
      </c>
      <c r="G476">
        <v>436</v>
      </c>
      <c r="H476">
        <v>732</v>
      </c>
      <c r="I476">
        <v>47</v>
      </c>
      <c r="J476">
        <v>145</v>
      </c>
      <c r="K476" s="1">
        <v>5.9999999999999997E-14</v>
      </c>
      <c r="L476">
        <v>71.2</v>
      </c>
    </row>
    <row r="477" spans="1:12" x14ac:dyDescent="0.25">
      <c r="A477" t="s">
        <v>887</v>
      </c>
      <c r="B477" t="s">
        <v>417</v>
      </c>
      <c r="C477">
        <v>35.31</v>
      </c>
      <c r="D477">
        <v>623</v>
      </c>
      <c r="E477">
        <v>346</v>
      </c>
      <c r="F477">
        <v>20</v>
      </c>
      <c r="G477">
        <v>448</v>
      </c>
      <c r="H477">
        <v>2229</v>
      </c>
      <c r="I477">
        <v>135</v>
      </c>
      <c r="J477">
        <v>729</v>
      </c>
      <c r="K477" s="1">
        <v>7.0000000000000002E-87</v>
      </c>
      <c r="L477">
        <v>297</v>
      </c>
    </row>
    <row r="478" spans="1:12" x14ac:dyDescent="0.25">
      <c r="A478" t="s">
        <v>888</v>
      </c>
      <c r="B478" t="s">
        <v>889</v>
      </c>
      <c r="C478">
        <v>42</v>
      </c>
      <c r="D478">
        <v>50</v>
      </c>
      <c r="E478">
        <v>28</v>
      </c>
      <c r="F478">
        <v>1</v>
      </c>
      <c r="G478">
        <v>3516</v>
      </c>
      <c r="H478">
        <v>3367</v>
      </c>
      <c r="I478">
        <v>175</v>
      </c>
      <c r="J478">
        <v>223</v>
      </c>
      <c r="K478">
        <v>0.13</v>
      </c>
      <c r="L478">
        <v>34.700000000000003</v>
      </c>
    </row>
    <row r="479" spans="1:12" x14ac:dyDescent="0.25">
      <c r="A479" t="s">
        <v>890</v>
      </c>
      <c r="B479" t="s">
        <v>891</v>
      </c>
      <c r="C479">
        <v>31.51</v>
      </c>
      <c r="D479">
        <v>73</v>
      </c>
      <c r="E479">
        <v>42</v>
      </c>
      <c r="F479">
        <v>3</v>
      </c>
      <c r="G479">
        <v>359</v>
      </c>
      <c r="H479">
        <v>565</v>
      </c>
      <c r="I479">
        <v>101</v>
      </c>
      <c r="J479">
        <v>169</v>
      </c>
      <c r="K479">
        <v>0.74</v>
      </c>
      <c r="L479">
        <v>30.4</v>
      </c>
    </row>
    <row r="480" spans="1:12" x14ac:dyDescent="0.25">
      <c r="A480" t="s">
        <v>892</v>
      </c>
      <c r="B480" t="s">
        <v>419</v>
      </c>
      <c r="C480">
        <v>31.53</v>
      </c>
      <c r="D480">
        <v>628</v>
      </c>
      <c r="E480">
        <v>375</v>
      </c>
      <c r="F480">
        <v>23</v>
      </c>
      <c r="G480">
        <v>490</v>
      </c>
      <c r="H480">
        <v>2289</v>
      </c>
      <c r="I480">
        <v>138</v>
      </c>
      <c r="J480">
        <v>738</v>
      </c>
      <c r="K480" s="1">
        <v>1.9999999999999999E-60</v>
      </c>
      <c r="L480">
        <v>220</v>
      </c>
    </row>
    <row r="481" spans="1:12" x14ac:dyDescent="0.25">
      <c r="A481" t="s">
        <v>893</v>
      </c>
      <c r="B481" t="s">
        <v>894</v>
      </c>
      <c r="C481">
        <v>41.3</v>
      </c>
      <c r="D481">
        <v>46</v>
      </c>
      <c r="E481">
        <v>26</v>
      </c>
      <c r="F481">
        <v>1</v>
      </c>
      <c r="G481">
        <v>1185</v>
      </c>
      <c r="H481">
        <v>1051</v>
      </c>
      <c r="I481">
        <v>735</v>
      </c>
      <c r="J481">
        <v>780</v>
      </c>
      <c r="K481">
        <v>0.35</v>
      </c>
      <c r="L481">
        <v>33.1</v>
      </c>
    </row>
    <row r="482" spans="1:12" x14ac:dyDescent="0.25">
      <c r="A482" t="s">
        <v>895</v>
      </c>
      <c r="B482" t="s">
        <v>148</v>
      </c>
      <c r="C482">
        <v>26.79</v>
      </c>
      <c r="D482">
        <v>56</v>
      </c>
      <c r="E482">
        <v>41</v>
      </c>
      <c r="F482">
        <v>0</v>
      </c>
      <c r="G482">
        <v>1747</v>
      </c>
      <c r="H482">
        <v>1914</v>
      </c>
      <c r="I482">
        <v>1372</v>
      </c>
      <c r="J482">
        <v>1427</v>
      </c>
      <c r="K482">
        <v>0.13</v>
      </c>
      <c r="L482">
        <v>34.299999999999997</v>
      </c>
    </row>
    <row r="483" spans="1:12" x14ac:dyDescent="0.25">
      <c r="A483" t="s">
        <v>896</v>
      </c>
      <c r="B483" t="s">
        <v>437</v>
      </c>
      <c r="C483">
        <v>37.19</v>
      </c>
      <c r="D483">
        <v>121</v>
      </c>
      <c r="E483">
        <v>55</v>
      </c>
      <c r="F483">
        <v>4</v>
      </c>
      <c r="G483">
        <v>637</v>
      </c>
      <c r="H483">
        <v>999</v>
      </c>
      <c r="I483">
        <v>369</v>
      </c>
      <c r="J483">
        <v>468</v>
      </c>
      <c r="K483" s="1">
        <v>2.9999999999999998E-13</v>
      </c>
      <c r="L483">
        <v>68.900000000000006</v>
      </c>
    </row>
    <row r="484" spans="1:12" x14ac:dyDescent="0.25">
      <c r="A484" t="s">
        <v>897</v>
      </c>
      <c r="B484" t="s">
        <v>898</v>
      </c>
      <c r="C484">
        <v>25</v>
      </c>
      <c r="D484">
        <v>120</v>
      </c>
      <c r="E484">
        <v>71</v>
      </c>
      <c r="F484">
        <v>4</v>
      </c>
      <c r="G484">
        <v>549</v>
      </c>
      <c r="H484">
        <v>232</v>
      </c>
      <c r="I484">
        <v>296</v>
      </c>
      <c r="J484">
        <v>410</v>
      </c>
      <c r="K484">
        <v>2.1</v>
      </c>
      <c r="L484">
        <v>28.9</v>
      </c>
    </row>
    <row r="485" spans="1:12" x14ac:dyDescent="0.25">
      <c r="A485" t="s">
        <v>899</v>
      </c>
      <c r="B485" t="s">
        <v>900</v>
      </c>
      <c r="C485">
        <v>53.66</v>
      </c>
      <c r="D485">
        <v>41</v>
      </c>
      <c r="E485">
        <v>12</v>
      </c>
      <c r="F485">
        <v>2</v>
      </c>
      <c r="G485">
        <v>1434</v>
      </c>
      <c r="H485">
        <v>1330</v>
      </c>
      <c r="I485">
        <v>80</v>
      </c>
      <c r="J485">
        <v>119</v>
      </c>
      <c r="K485">
        <v>5.2999999999999999E-2</v>
      </c>
      <c r="L485">
        <v>34.299999999999997</v>
      </c>
    </row>
    <row r="486" spans="1:12" x14ac:dyDescent="0.25">
      <c r="A486" t="s">
        <v>901</v>
      </c>
      <c r="B486" t="s">
        <v>902</v>
      </c>
      <c r="C486">
        <v>41.43</v>
      </c>
      <c r="D486">
        <v>140</v>
      </c>
      <c r="E486">
        <v>65</v>
      </c>
      <c r="F486">
        <v>7</v>
      </c>
      <c r="G486">
        <v>154</v>
      </c>
      <c r="H486">
        <v>543</v>
      </c>
      <c r="I486">
        <v>212</v>
      </c>
      <c r="J486">
        <v>344</v>
      </c>
      <c r="K486" s="1">
        <v>2.0000000000000002E-15</v>
      </c>
      <c r="L486">
        <v>74.7</v>
      </c>
    </row>
    <row r="487" spans="1:12" x14ac:dyDescent="0.25">
      <c r="A487" t="s">
        <v>903</v>
      </c>
      <c r="B487" t="s">
        <v>904</v>
      </c>
      <c r="C487">
        <v>35.56</v>
      </c>
      <c r="D487">
        <v>45</v>
      </c>
      <c r="E487">
        <v>28</v>
      </c>
      <c r="F487">
        <v>1</v>
      </c>
      <c r="G487">
        <v>1053</v>
      </c>
      <c r="H487">
        <v>1187</v>
      </c>
      <c r="I487">
        <v>334</v>
      </c>
      <c r="J487">
        <v>377</v>
      </c>
      <c r="K487">
        <v>0.46</v>
      </c>
      <c r="L487">
        <v>31.2</v>
      </c>
    </row>
    <row r="488" spans="1:12" x14ac:dyDescent="0.25">
      <c r="A488" t="s">
        <v>905</v>
      </c>
      <c r="B488" t="s">
        <v>906</v>
      </c>
      <c r="C488">
        <v>41.94</v>
      </c>
      <c r="D488">
        <v>31</v>
      </c>
      <c r="E488">
        <v>18</v>
      </c>
      <c r="F488">
        <v>0</v>
      </c>
      <c r="G488">
        <v>100</v>
      </c>
      <c r="H488">
        <v>192</v>
      </c>
      <c r="I488">
        <v>251</v>
      </c>
      <c r="J488">
        <v>281</v>
      </c>
      <c r="K488">
        <v>6.9</v>
      </c>
      <c r="L488">
        <v>26.2</v>
      </c>
    </row>
    <row r="489" spans="1:12" x14ac:dyDescent="0.25">
      <c r="A489" t="s">
        <v>907</v>
      </c>
      <c r="B489" t="s">
        <v>908</v>
      </c>
      <c r="C489">
        <v>35.479999999999997</v>
      </c>
      <c r="D489">
        <v>31</v>
      </c>
      <c r="E489">
        <v>20</v>
      </c>
      <c r="F489">
        <v>0</v>
      </c>
      <c r="G489">
        <v>69</v>
      </c>
      <c r="H489">
        <v>161</v>
      </c>
      <c r="I489">
        <v>1306</v>
      </c>
      <c r="J489">
        <v>1336</v>
      </c>
      <c r="K489">
        <v>0.47</v>
      </c>
      <c r="L489">
        <v>30.4</v>
      </c>
    </row>
    <row r="490" spans="1:12" x14ac:dyDescent="0.25">
      <c r="A490" t="s">
        <v>909</v>
      </c>
      <c r="B490" t="s">
        <v>908</v>
      </c>
      <c r="C490">
        <v>35.479999999999997</v>
      </c>
      <c r="D490">
        <v>31</v>
      </c>
      <c r="E490">
        <v>20</v>
      </c>
      <c r="F490">
        <v>0</v>
      </c>
      <c r="G490">
        <v>69</v>
      </c>
      <c r="H490">
        <v>161</v>
      </c>
      <c r="I490">
        <v>1306</v>
      </c>
      <c r="J490">
        <v>1336</v>
      </c>
      <c r="K490">
        <v>0.51</v>
      </c>
      <c r="L490">
        <v>30.4</v>
      </c>
    </row>
    <row r="491" spans="1:12" x14ac:dyDescent="0.25">
      <c r="A491" t="s">
        <v>910</v>
      </c>
      <c r="B491" t="s">
        <v>911</v>
      </c>
      <c r="C491">
        <v>29.69</v>
      </c>
      <c r="D491">
        <v>64</v>
      </c>
      <c r="E491">
        <v>40</v>
      </c>
      <c r="F491">
        <v>1</v>
      </c>
      <c r="G491">
        <v>568</v>
      </c>
      <c r="H491">
        <v>759</v>
      </c>
      <c r="I491">
        <v>12</v>
      </c>
      <c r="J491">
        <v>70</v>
      </c>
      <c r="K491">
        <v>4.0999999999999996</v>
      </c>
      <c r="L491">
        <v>28.5</v>
      </c>
    </row>
    <row r="492" spans="1:12" x14ac:dyDescent="0.25">
      <c r="A492" t="s">
        <v>912</v>
      </c>
      <c r="B492" t="s">
        <v>716</v>
      </c>
      <c r="C492">
        <v>29.22</v>
      </c>
      <c r="D492">
        <v>373</v>
      </c>
      <c r="E492">
        <v>180</v>
      </c>
      <c r="F492">
        <v>11</v>
      </c>
      <c r="G492">
        <v>220</v>
      </c>
      <c r="H492">
        <v>1302</v>
      </c>
      <c r="I492">
        <v>30</v>
      </c>
      <c r="J492">
        <v>330</v>
      </c>
      <c r="K492" s="1">
        <v>8.0000000000000005E-37</v>
      </c>
      <c r="L492">
        <v>137</v>
      </c>
    </row>
    <row r="493" spans="1:12" x14ac:dyDescent="0.25">
      <c r="A493" t="s">
        <v>913</v>
      </c>
      <c r="B493" t="s">
        <v>716</v>
      </c>
      <c r="C493">
        <v>31.79</v>
      </c>
      <c r="D493">
        <v>346</v>
      </c>
      <c r="E493">
        <v>181</v>
      </c>
      <c r="F493">
        <v>12</v>
      </c>
      <c r="G493">
        <v>1534</v>
      </c>
      <c r="H493">
        <v>2541</v>
      </c>
      <c r="I493">
        <v>30</v>
      </c>
      <c r="J493">
        <v>330</v>
      </c>
      <c r="K493" s="1">
        <v>3.0000000000000003E-42</v>
      </c>
      <c r="L493">
        <v>157</v>
      </c>
    </row>
    <row r="494" spans="1:12" x14ac:dyDescent="0.25">
      <c r="A494" t="s">
        <v>914</v>
      </c>
      <c r="B494" t="s">
        <v>716</v>
      </c>
      <c r="C494">
        <v>32.770000000000003</v>
      </c>
      <c r="D494">
        <v>357</v>
      </c>
      <c r="E494">
        <v>168</v>
      </c>
      <c r="F494">
        <v>12</v>
      </c>
      <c r="G494">
        <v>220</v>
      </c>
      <c r="H494">
        <v>1242</v>
      </c>
      <c r="I494">
        <v>30</v>
      </c>
      <c r="J494">
        <v>330</v>
      </c>
      <c r="K494" s="1">
        <v>2.9999999999999999E-46</v>
      </c>
      <c r="L494">
        <v>163</v>
      </c>
    </row>
    <row r="495" spans="1:12" x14ac:dyDescent="0.25">
      <c r="A495" t="s">
        <v>915</v>
      </c>
      <c r="B495" t="s">
        <v>916</v>
      </c>
      <c r="C495">
        <v>31.25</v>
      </c>
      <c r="D495">
        <v>80</v>
      </c>
      <c r="E495">
        <v>45</v>
      </c>
      <c r="F495">
        <v>3</v>
      </c>
      <c r="G495">
        <v>748</v>
      </c>
      <c r="H495">
        <v>984</v>
      </c>
      <c r="I495">
        <v>623</v>
      </c>
      <c r="J495">
        <v>693</v>
      </c>
      <c r="K495">
        <v>4.7</v>
      </c>
      <c r="L495">
        <v>27.7</v>
      </c>
    </row>
    <row r="496" spans="1:12" x14ac:dyDescent="0.25">
      <c r="A496" t="s">
        <v>917</v>
      </c>
      <c r="B496" t="s">
        <v>918</v>
      </c>
      <c r="C496">
        <v>46.43</v>
      </c>
      <c r="D496">
        <v>28</v>
      </c>
      <c r="E496">
        <v>15</v>
      </c>
      <c r="F496">
        <v>0</v>
      </c>
      <c r="G496">
        <v>288</v>
      </c>
      <c r="H496">
        <v>371</v>
      </c>
      <c r="I496">
        <v>193</v>
      </c>
      <c r="J496">
        <v>220</v>
      </c>
      <c r="K496">
        <v>1.8</v>
      </c>
      <c r="L496">
        <v>28.5</v>
      </c>
    </row>
    <row r="497" spans="1:12" x14ac:dyDescent="0.25">
      <c r="A497" t="s">
        <v>919</v>
      </c>
      <c r="B497" t="s">
        <v>911</v>
      </c>
      <c r="C497">
        <v>30.77</v>
      </c>
      <c r="D497">
        <v>65</v>
      </c>
      <c r="E497">
        <v>40</v>
      </c>
      <c r="F497">
        <v>1</v>
      </c>
      <c r="G497">
        <v>568</v>
      </c>
      <c r="H497">
        <v>762</v>
      </c>
      <c r="I497">
        <v>12</v>
      </c>
      <c r="J497">
        <v>71</v>
      </c>
      <c r="K497">
        <v>0.8</v>
      </c>
      <c r="L497">
        <v>30</v>
      </c>
    </row>
    <row r="498" spans="1:12" x14ac:dyDescent="0.25">
      <c r="A498" t="s">
        <v>920</v>
      </c>
      <c r="B498" t="s">
        <v>125</v>
      </c>
      <c r="C498">
        <v>29.51</v>
      </c>
      <c r="D498">
        <v>61</v>
      </c>
      <c r="E498">
        <v>40</v>
      </c>
      <c r="F498">
        <v>2</v>
      </c>
      <c r="G498">
        <v>897</v>
      </c>
      <c r="H498">
        <v>715</v>
      </c>
      <c r="I498">
        <v>226</v>
      </c>
      <c r="J498">
        <v>283</v>
      </c>
      <c r="K498">
        <v>1.1000000000000001</v>
      </c>
      <c r="L498">
        <v>30</v>
      </c>
    </row>
    <row r="499" spans="1:12" x14ac:dyDescent="0.25">
      <c r="A499" t="s">
        <v>921</v>
      </c>
      <c r="B499" t="s">
        <v>922</v>
      </c>
      <c r="C499">
        <v>33.33</v>
      </c>
      <c r="D499">
        <v>63</v>
      </c>
      <c r="E499">
        <v>37</v>
      </c>
      <c r="F499">
        <v>2</v>
      </c>
      <c r="G499">
        <v>743</v>
      </c>
      <c r="H499">
        <v>919</v>
      </c>
      <c r="I499">
        <v>339</v>
      </c>
      <c r="J499">
        <v>400</v>
      </c>
      <c r="K499">
        <v>0.2</v>
      </c>
      <c r="L499">
        <v>32</v>
      </c>
    </row>
    <row r="500" spans="1:12" x14ac:dyDescent="0.25">
      <c r="A500" t="s">
        <v>923</v>
      </c>
      <c r="B500" t="s">
        <v>148</v>
      </c>
      <c r="C500">
        <v>48.28</v>
      </c>
      <c r="D500">
        <v>29</v>
      </c>
      <c r="E500">
        <v>15</v>
      </c>
      <c r="F500">
        <v>0</v>
      </c>
      <c r="G500">
        <v>345</v>
      </c>
      <c r="H500">
        <v>431</v>
      </c>
      <c r="I500">
        <v>1908</v>
      </c>
      <c r="J500">
        <v>1936</v>
      </c>
      <c r="K500">
        <v>3.8</v>
      </c>
      <c r="L500">
        <v>28.5</v>
      </c>
    </row>
    <row r="501" spans="1:12" x14ac:dyDescent="0.25">
      <c r="A501" t="s">
        <v>924</v>
      </c>
      <c r="B501" t="s">
        <v>925</v>
      </c>
      <c r="C501">
        <v>27.39</v>
      </c>
      <c r="D501">
        <v>230</v>
      </c>
      <c r="E501">
        <v>126</v>
      </c>
      <c r="F501">
        <v>7</v>
      </c>
      <c r="G501">
        <v>298</v>
      </c>
      <c r="H501">
        <v>891</v>
      </c>
      <c r="I501">
        <v>76</v>
      </c>
      <c r="J501">
        <v>296</v>
      </c>
      <c r="K501" s="1">
        <v>9.9999999999999994E-12</v>
      </c>
      <c r="L501">
        <v>64.3</v>
      </c>
    </row>
    <row r="502" spans="1:12" x14ac:dyDescent="0.25">
      <c r="A502" t="s">
        <v>926</v>
      </c>
      <c r="B502" t="s">
        <v>364</v>
      </c>
      <c r="C502">
        <v>42.86</v>
      </c>
      <c r="D502">
        <v>35</v>
      </c>
      <c r="E502">
        <v>20</v>
      </c>
      <c r="F502">
        <v>0</v>
      </c>
      <c r="G502">
        <v>497</v>
      </c>
      <c r="H502">
        <v>393</v>
      </c>
      <c r="I502">
        <v>1169</v>
      </c>
      <c r="J502">
        <v>1203</v>
      </c>
      <c r="K502">
        <v>0.68</v>
      </c>
      <c r="L502">
        <v>31.6</v>
      </c>
    </row>
    <row r="503" spans="1:12" x14ac:dyDescent="0.25">
      <c r="A503" t="s">
        <v>927</v>
      </c>
      <c r="B503" t="s">
        <v>928</v>
      </c>
      <c r="C503">
        <v>27.66</v>
      </c>
      <c r="D503">
        <v>47</v>
      </c>
      <c r="E503">
        <v>34</v>
      </c>
      <c r="F503">
        <v>0</v>
      </c>
      <c r="G503">
        <v>358</v>
      </c>
      <c r="H503">
        <v>498</v>
      </c>
      <c r="I503">
        <v>102</v>
      </c>
      <c r="J503">
        <v>148</v>
      </c>
      <c r="K503">
        <v>1.4</v>
      </c>
      <c r="L503">
        <v>27.7</v>
      </c>
    </row>
    <row r="504" spans="1:12" x14ac:dyDescent="0.25">
      <c r="A504" t="s">
        <v>929</v>
      </c>
      <c r="B504" t="s">
        <v>930</v>
      </c>
      <c r="C504">
        <v>40</v>
      </c>
      <c r="D504">
        <v>25</v>
      </c>
      <c r="E504">
        <v>15</v>
      </c>
      <c r="F504">
        <v>0</v>
      </c>
      <c r="G504">
        <v>391</v>
      </c>
      <c r="H504">
        <v>465</v>
      </c>
      <c r="I504">
        <v>245</v>
      </c>
      <c r="J504">
        <v>269</v>
      </c>
      <c r="K504">
        <v>1</v>
      </c>
      <c r="L504">
        <v>25</v>
      </c>
    </row>
    <row r="505" spans="1:12" x14ac:dyDescent="0.25">
      <c r="A505" t="s">
        <v>931</v>
      </c>
      <c r="B505" t="s">
        <v>15</v>
      </c>
      <c r="C505">
        <v>31.34</v>
      </c>
      <c r="D505">
        <v>67</v>
      </c>
      <c r="E505">
        <v>42</v>
      </c>
      <c r="F505">
        <v>3</v>
      </c>
      <c r="G505">
        <v>816</v>
      </c>
      <c r="H505">
        <v>628</v>
      </c>
      <c r="I505">
        <v>1</v>
      </c>
      <c r="J505">
        <v>67</v>
      </c>
      <c r="K505">
        <v>0.63</v>
      </c>
      <c r="L505">
        <v>30.8</v>
      </c>
    </row>
    <row r="506" spans="1:12" x14ac:dyDescent="0.25">
      <c r="A506" t="s">
        <v>932</v>
      </c>
      <c r="B506" t="s">
        <v>928</v>
      </c>
      <c r="C506">
        <v>27.66</v>
      </c>
      <c r="D506">
        <v>47</v>
      </c>
      <c r="E506">
        <v>34</v>
      </c>
      <c r="F506">
        <v>0</v>
      </c>
      <c r="G506">
        <v>358</v>
      </c>
      <c r="H506">
        <v>498</v>
      </c>
      <c r="I506">
        <v>102</v>
      </c>
      <c r="J506">
        <v>148</v>
      </c>
      <c r="K506">
        <v>2.2000000000000002</v>
      </c>
      <c r="L506">
        <v>27.7</v>
      </c>
    </row>
    <row r="507" spans="1:12" x14ac:dyDescent="0.25">
      <c r="A507" t="s">
        <v>933</v>
      </c>
      <c r="B507" t="s">
        <v>934</v>
      </c>
      <c r="C507">
        <v>29.32</v>
      </c>
      <c r="D507">
        <v>133</v>
      </c>
      <c r="E507">
        <v>74</v>
      </c>
      <c r="F507">
        <v>6</v>
      </c>
      <c r="G507">
        <v>589</v>
      </c>
      <c r="H507">
        <v>960</v>
      </c>
      <c r="I507">
        <v>13</v>
      </c>
      <c r="J507">
        <v>134</v>
      </c>
      <c r="K507">
        <v>8.9999999999999993E-3</v>
      </c>
      <c r="L507">
        <v>35.799999999999997</v>
      </c>
    </row>
    <row r="508" spans="1:12" x14ac:dyDescent="0.25">
      <c r="A508" t="s">
        <v>935</v>
      </c>
      <c r="B508" t="s">
        <v>936</v>
      </c>
      <c r="C508">
        <v>36.54</v>
      </c>
      <c r="D508">
        <v>52</v>
      </c>
      <c r="E508">
        <v>24</v>
      </c>
      <c r="F508">
        <v>2</v>
      </c>
      <c r="G508">
        <v>822</v>
      </c>
      <c r="H508">
        <v>667</v>
      </c>
      <c r="I508">
        <v>23</v>
      </c>
      <c r="J508">
        <v>65</v>
      </c>
      <c r="K508">
        <v>0.81</v>
      </c>
      <c r="L508">
        <v>30.4</v>
      </c>
    </row>
    <row r="509" spans="1:12" x14ac:dyDescent="0.25">
      <c r="A509" t="s">
        <v>937</v>
      </c>
      <c r="B509" t="s">
        <v>938</v>
      </c>
      <c r="C509">
        <v>28</v>
      </c>
      <c r="D509">
        <v>50</v>
      </c>
      <c r="E509">
        <v>36</v>
      </c>
      <c r="F509">
        <v>0</v>
      </c>
      <c r="G509">
        <v>352</v>
      </c>
      <c r="H509">
        <v>501</v>
      </c>
      <c r="I509">
        <v>42</v>
      </c>
      <c r="J509">
        <v>91</v>
      </c>
      <c r="K509">
        <v>2.2999999999999998</v>
      </c>
      <c r="L509">
        <v>28.5</v>
      </c>
    </row>
    <row r="510" spans="1:12" x14ac:dyDescent="0.25">
      <c r="A510" t="s">
        <v>939</v>
      </c>
      <c r="B510" t="s">
        <v>940</v>
      </c>
      <c r="C510">
        <v>38.36</v>
      </c>
      <c r="D510">
        <v>73</v>
      </c>
      <c r="E510">
        <v>30</v>
      </c>
      <c r="F510">
        <v>5</v>
      </c>
      <c r="G510">
        <v>235</v>
      </c>
      <c r="H510">
        <v>432</v>
      </c>
      <c r="I510">
        <v>284</v>
      </c>
      <c r="J510">
        <v>348</v>
      </c>
      <c r="K510">
        <v>0.2</v>
      </c>
      <c r="L510">
        <v>30</v>
      </c>
    </row>
    <row r="511" spans="1:12" x14ac:dyDescent="0.25">
      <c r="A511" t="s">
        <v>941</v>
      </c>
      <c r="B511" t="s">
        <v>942</v>
      </c>
      <c r="C511">
        <v>23.15</v>
      </c>
      <c r="D511">
        <v>311</v>
      </c>
      <c r="E511">
        <v>199</v>
      </c>
      <c r="F511">
        <v>9</v>
      </c>
      <c r="G511">
        <v>346</v>
      </c>
      <c r="H511">
        <v>1176</v>
      </c>
      <c r="I511">
        <v>102</v>
      </c>
      <c r="J511">
        <v>406</v>
      </c>
      <c r="K511" s="1">
        <v>1E-14</v>
      </c>
      <c r="L511">
        <v>73.2</v>
      </c>
    </row>
    <row r="512" spans="1:12" x14ac:dyDescent="0.25">
      <c r="A512" t="s">
        <v>943</v>
      </c>
      <c r="B512" t="s">
        <v>934</v>
      </c>
      <c r="C512">
        <v>30.39</v>
      </c>
      <c r="D512">
        <v>181</v>
      </c>
      <c r="E512">
        <v>118</v>
      </c>
      <c r="F512">
        <v>5</v>
      </c>
      <c r="G512">
        <v>208</v>
      </c>
      <c r="H512">
        <v>732</v>
      </c>
      <c r="I512">
        <v>11</v>
      </c>
      <c r="J512">
        <v>189</v>
      </c>
      <c r="K512" s="1">
        <v>9.9999999999999994E-12</v>
      </c>
      <c r="L512">
        <v>65.099999999999994</v>
      </c>
    </row>
    <row r="513" spans="1:12" x14ac:dyDescent="0.25">
      <c r="A513" t="s">
        <v>944</v>
      </c>
      <c r="B513" t="s">
        <v>945</v>
      </c>
      <c r="C513">
        <v>29.51</v>
      </c>
      <c r="D513">
        <v>61</v>
      </c>
      <c r="E513">
        <v>35</v>
      </c>
      <c r="F513">
        <v>1</v>
      </c>
      <c r="G513">
        <v>304</v>
      </c>
      <c r="H513">
        <v>462</v>
      </c>
      <c r="I513">
        <v>65</v>
      </c>
      <c r="J513">
        <v>125</v>
      </c>
      <c r="K513">
        <v>5</v>
      </c>
      <c r="L513">
        <v>25.8</v>
      </c>
    </row>
    <row r="514" spans="1:12" x14ac:dyDescent="0.25">
      <c r="A514" t="s">
        <v>946</v>
      </c>
      <c r="B514" t="s">
        <v>947</v>
      </c>
      <c r="C514">
        <v>22.97</v>
      </c>
      <c r="D514">
        <v>74</v>
      </c>
      <c r="E514">
        <v>56</v>
      </c>
      <c r="F514">
        <v>1</v>
      </c>
      <c r="G514">
        <v>175</v>
      </c>
      <c r="H514">
        <v>393</v>
      </c>
      <c r="I514">
        <v>45</v>
      </c>
      <c r="J514">
        <v>118</v>
      </c>
      <c r="K514">
        <v>2.5</v>
      </c>
      <c r="L514">
        <v>26.6</v>
      </c>
    </row>
    <row r="515" spans="1:12" x14ac:dyDescent="0.25">
      <c r="A515" t="s">
        <v>948</v>
      </c>
      <c r="B515" t="s">
        <v>949</v>
      </c>
      <c r="C515">
        <v>38.71</v>
      </c>
      <c r="D515">
        <v>62</v>
      </c>
      <c r="E515">
        <v>29</v>
      </c>
      <c r="F515">
        <v>2</v>
      </c>
      <c r="G515">
        <v>813</v>
      </c>
      <c r="H515">
        <v>628</v>
      </c>
      <c r="I515">
        <v>73</v>
      </c>
      <c r="J515">
        <v>125</v>
      </c>
      <c r="K515">
        <v>0.6</v>
      </c>
      <c r="L515">
        <v>31.2</v>
      </c>
    </row>
    <row r="516" spans="1:12" x14ac:dyDescent="0.25">
      <c r="A516" t="s">
        <v>950</v>
      </c>
      <c r="B516" t="s">
        <v>951</v>
      </c>
      <c r="C516">
        <v>29.51</v>
      </c>
      <c r="D516">
        <v>61</v>
      </c>
      <c r="E516">
        <v>36</v>
      </c>
      <c r="F516">
        <v>2</v>
      </c>
      <c r="G516">
        <v>1146</v>
      </c>
      <c r="H516">
        <v>1307</v>
      </c>
      <c r="I516">
        <v>175</v>
      </c>
      <c r="J516">
        <v>235</v>
      </c>
      <c r="K516">
        <v>2.4</v>
      </c>
      <c r="L516">
        <v>28.9</v>
      </c>
    </row>
    <row r="517" spans="1:12" x14ac:dyDescent="0.25">
      <c r="A517" t="s">
        <v>952</v>
      </c>
      <c r="B517" t="s">
        <v>953</v>
      </c>
      <c r="C517">
        <v>26.42</v>
      </c>
      <c r="D517">
        <v>53</v>
      </c>
      <c r="E517">
        <v>39</v>
      </c>
      <c r="F517">
        <v>0</v>
      </c>
      <c r="G517">
        <v>852</v>
      </c>
      <c r="H517">
        <v>1010</v>
      </c>
      <c r="I517">
        <v>314</v>
      </c>
      <c r="J517">
        <v>366</v>
      </c>
      <c r="K517">
        <v>4.4000000000000004</v>
      </c>
      <c r="L517">
        <v>23.9</v>
      </c>
    </row>
    <row r="518" spans="1:12" x14ac:dyDescent="0.25">
      <c r="A518" t="s">
        <v>954</v>
      </c>
      <c r="B518" t="s">
        <v>794</v>
      </c>
      <c r="C518">
        <v>33.33</v>
      </c>
      <c r="D518">
        <v>30</v>
      </c>
      <c r="E518">
        <v>20</v>
      </c>
      <c r="F518">
        <v>0</v>
      </c>
      <c r="G518">
        <v>342</v>
      </c>
      <c r="H518">
        <v>431</v>
      </c>
      <c r="I518">
        <v>310</v>
      </c>
      <c r="J518">
        <v>339</v>
      </c>
      <c r="K518">
        <v>5.5</v>
      </c>
      <c r="L518">
        <v>27.7</v>
      </c>
    </row>
    <row r="519" spans="1:12" x14ac:dyDescent="0.25">
      <c r="A519" t="s">
        <v>955</v>
      </c>
      <c r="B519" t="s">
        <v>101</v>
      </c>
      <c r="C519">
        <v>35.42</v>
      </c>
      <c r="D519">
        <v>48</v>
      </c>
      <c r="E519">
        <v>29</v>
      </c>
      <c r="F519">
        <v>1</v>
      </c>
      <c r="G519">
        <v>204</v>
      </c>
      <c r="H519">
        <v>347</v>
      </c>
      <c r="I519">
        <v>71</v>
      </c>
      <c r="J519">
        <v>116</v>
      </c>
      <c r="K519">
        <v>7</v>
      </c>
      <c r="L519">
        <v>26.2</v>
      </c>
    </row>
    <row r="520" spans="1:12" x14ac:dyDescent="0.25">
      <c r="A520" t="s">
        <v>956</v>
      </c>
      <c r="B520" t="s">
        <v>957</v>
      </c>
      <c r="C520">
        <v>36.96</v>
      </c>
      <c r="D520">
        <v>92</v>
      </c>
      <c r="E520">
        <v>44</v>
      </c>
      <c r="F520">
        <v>5</v>
      </c>
      <c r="G520">
        <v>205</v>
      </c>
      <c r="H520">
        <v>444</v>
      </c>
      <c r="I520">
        <v>155</v>
      </c>
      <c r="J520">
        <v>244</v>
      </c>
      <c r="K520">
        <v>3.7</v>
      </c>
      <c r="L520">
        <v>28.1</v>
      </c>
    </row>
    <row r="521" spans="1:12" x14ac:dyDescent="0.25">
      <c r="A521" t="s">
        <v>958</v>
      </c>
      <c r="B521" t="s">
        <v>467</v>
      </c>
      <c r="C521">
        <v>40.380000000000003</v>
      </c>
      <c r="D521">
        <v>52</v>
      </c>
      <c r="E521">
        <v>25</v>
      </c>
      <c r="F521">
        <v>2</v>
      </c>
      <c r="G521">
        <v>928</v>
      </c>
      <c r="H521">
        <v>1065</v>
      </c>
      <c r="I521">
        <v>620</v>
      </c>
      <c r="J521">
        <v>671</v>
      </c>
      <c r="K521">
        <v>1.1000000000000001</v>
      </c>
      <c r="L521">
        <v>30</v>
      </c>
    </row>
    <row r="522" spans="1:12" x14ac:dyDescent="0.25">
      <c r="A522" t="s">
        <v>959</v>
      </c>
      <c r="B522" t="s">
        <v>960</v>
      </c>
      <c r="C522">
        <v>36.36</v>
      </c>
      <c r="D522">
        <v>44</v>
      </c>
      <c r="E522">
        <v>28</v>
      </c>
      <c r="F522">
        <v>0</v>
      </c>
      <c r="G522">
        <v>222</v>
      </c>
      <c r="H522">
        <v>91</v>
      </c>
      <c r="I522">
        <v>406</v>
      </c>
      <c r="J522">
        <v>449</v>
      </c>
      <c r="K522">
        <v>3</v>
      </c>
      <c r="L522">
        <v>28.5</v>
      </c>
    </row>
    <row r="523" spans="1:12" x14ac:dyDescent="0.25">
      <c r="A523" t="s">
        <v>961</v>
      </c>
      <c r="B523" t="s">
        <v>938</v>
      </c>
      <c r="C523">
        <v>42.11</v>
      </c>
      <c r="D523">
        <v>38</v>
      </c>
      <c r="E523">
        <v>21</v>
      </c>
      <c r="F523">
        <v>1</v>
      </c>
      <c r="G523">
        <v>469</v>
      </c>
      <c r="H523">
        <v>582</v>
      </c>
      <c r="I523">
        <v>199</v>
      </c>
      <c r="J523">
        <v>235</v>
      </c>
      <c r="K523">
        <v>4.3</v>
      </c>
      <c r="L523">
        <v>26.6</v>
      </c>
    </row>
    <row r="524" spans="1:12" x14ac:dyDescent="0.25">
      <c r="A524" t="s">
        <v>962</v>
      </c>
      <c r="B524" t="s">
        <v>655</v>
      </c>
      <c r="C524">
        <v>22.98</v>
      </c>
      <c r="D524">
        <v>309</v>
      </c>
      <c r="E524">
        <v>197</v>
      </c>
      <c r="F524">
        <v>9</v>
      </c>
      <c r="G524">
        <v>505</v>
      </c>
      <c r="H524">
        <v>1350</v>
      </c>
      <c r="I524">
        <v>180</v>
      </c>
      <c r="J524">
        <v>474</v>
      </c>
      <c r="K524" s="1">
        <v>1.0000000000000001E-9</v>
      </c>
      <c r="L524">
        <v>58.9</v>
      </c>
    </row>
    <row r="525" spans="1:12" x14ac:dyDescent="0.25">
      <c r="A525" t="s">
        <v>963</v>
      </c>
      <c r="B525" t="s">
        <v>964</v>
      </c>
      <c r="C525">
        <v>31.08</v>
      </c>
      <c r="D525">
        <v>621</v>
      </c>
      <c r="E525">
        <v>390</v>
      </c>
      <c r="F525">
        <v>12</v>
      </c>
      <c r="G525">
        <v>1018</v>
      </c>
      <c r="H525">
        <v>2826</v>
      </c>
      <c r="I525">
        <v>66</v>
      </c>
      <c r="J525">
        <v>666</v>
      </c>
      <c r="K525" s="1">
        <v>2E-73</v>
      </c>
      <c r="L525">
        <v>259</v>
      </c>
    </row>
    <row r="526" spans="1:12" x14ac:dyDescent="0.25">
      <c r="A526" t="s">
        <v>965</v>
      </c>
      <c r="B526" t="s">
        <v>966</v>
      </c>
      <c r="C526">
        <v>29.03</v>
      </c>
      <c r="D526">
        <v>62</v>
      </c>
      <c r="E526">
        <v>43</v>
      </c>
      <c r="F526">
        <v>1</v>
      </c>
      <c r="G526">
        <v>360</v>
      </c>
      <c r="H526">
        <v>178</v>
      </c>
      <c r="I526">
        <v>81</v>
      </c>
      <c r="J526">
        <v>142</v>
      </c>
      <c r="K526">
        <v>0.69</v>
      </c>
      <c r="L526">
        <v>28.9</v>
      </c>
    </row>
    <row r="527" spans="1:12" x14ac:dyDescent="0.25">
      <c r="A527" t="s">
        <v>967</v>
      </c>
      <c r="B527" t="s">
        <v>771</v>
      </c>
      <c r="C527">
        <v>48.39</v>
      </c>
      <c r="D527">
        <v>31</v>
      </c>
      <c r="E527">
        <v>14</v>
      </c>
      <c r="F527">
        <v>1</v>
      </c>
      <c r="G527">
        <v>436</v>
      </c>
      <c r="H527">
        <v>344</v>
      </c>
      <c r="I527">
        <v>724</v>
      </c>
      <c r="J527">
        <v>752</v>
      </c>
      <c r="K527">
        <v>0.9</v>
      </c>
      <c r="L527">
        <v>29.3</v>
      </c>
    </row>
    <row r="528" spans="1:12" x14ac:dyDescent="0.25">
      <c r="A528" t="s">
        <v>968</v>
      </c>
      <c r="B528" t="s">
        <v>969</v>
      </c>
      <c r="C528">
        <v>38.869999999999997</v>
      </c>
      <c r="D528">
        <v>301</v>
      </c>
      <c r="E528">
        <v>155</v>
      </c>
      <c r="F528">
        <v>6</v>
      </c>
      <c r="G528">
        <v>121</v>
      </c>
      <c r="H528">
        <v>1005</v>
      </c>
      <c r="I528">
        <v>30</v>
      </c>
      <c r="J528">
        <v>307</v>
      </c>
      <c r="K528" s="1">
        <v>4.0000000000000003E-63</v>
      </c>
      <c r="L528">
        <v>206</v>
      </c>
    </row>
    <row r="529" spans="1:12" x14ac:dyDescent="0.25">
      <c r="A529" t="s">
        <v>970</v>
      </c>
      <c r="B529" t="s">
        <v>971</v>
      </c>
      <c r="C529">
        <v>41.67</v>
      </c>
      <c r="D529">
        <v>24</v>
      </c>
      <c r="E529">
        <v>14</v>
      </c>
      <c r="F529">
        <v>0</v>
      </c>
      <c r="G529">
        <v>92</v>
      </c>
      <c r="H529">
        <v>21</v>
      </c>
      <c r="I529">
        <v>243</v>
      </c>
      <c r="J529">
        <v>266</v>
      </c>
      <c r="K529">
        <v>2.7</v>
      </c>
      <c r="L529">
        <v>24.3</v>
      </c>
    </row>
    <row r="530" spans="1:12" x14ac:dyDescent="0.25">
      <c r="A530" t="s">
        <v>972</v>
      </c>
      <c r="B530" t="s">
        <v>973</v>
      </c>
      <c r="C530">
        <v>39.619999999999997</v>
      </c>
      <c r="D530">
        <v>260</v>
      </c>
      <c r="E530">
        <v>126</v>
      </c>
      <c r="F530">
        <v>9</v>
      </c>
      <c r="G530">
        <v>85</v>
      </c>
      <c r="H530">
        <v>804</v>
      </c>
      <c r="I530">
        <v>25</v>
      </c>
      <c r="J530">
        <v>273</v>
      </c>
      <c r="K530" s="1">
        <v>1E-52</v>
      </c>
      <c r="L530">
        <v>174</v>
      </c>
    </row>
    <row r="531" spans="1:12" x14ac:dyDescent="0.25">
      <c r="A531" t="s">
        <v>974</v>
      </c>
      <c r="B531" t="s">
        <v>284</v>
      </c>
      <c r="C531">
        <v>24.08</v>
      </c>
      <c r="D531">
        <v>353</v>
      </c>
      <c r="E531">
        <v>175</v>
      </c>
      <c r="F531">
        <v>16</v>
      </c>
      <c r="G531">
        <v>328</v>
      </c>
      <c r="H531">
        <v>1224</v>
      </c>
      <c r="I531">
        <v>82</v>
      </c>
      <c r="J531">
        <v>395</v>
      </c>
      <c r="K531" s="1">
        <v>2.0000000000000001E-9</v>
      </c>
      <c r="L531">
        <v>57.8</v>
      </c>
    </row>
    <row r="532" spans="1:12" x14ac:dyDescent="0.25">
      <c r="A532" t="s">
        <v>975</v>
      </c>
      <c r="B532" t="s">
        <v>976</v>
      </c>
      <c r="C532">
        <v>41.04</v>
      </c>
      <c r="D532">
        <v>134</v>
      </c>
      <c r="E532">
        <v>65</v>
      </c>
      <c r="F532">
        <v>6</v>
      </c>
      <c r="G532">
        <v>58</v>
      </c>
      <c r="H532">
        <v>441</v>
      </c>
      <c r="I532">
        <v>19</v>
      </c>
      <c r="J532">
        <v>144</v>
      </c>
      <c r="K532" s="1">
        <v>2.0000000000000001E-18</v>
      </c>
      <c r="L532">
        <v>80.099999999999994</v>
      </c>
    </row>
    <row r="533" spans="1:12" x14ac:dyDescent="0.25">
      <c r="A533" t="s">
        <v>977</v>
      </c>
      <c r="B533" t="s">
        <v>973</v>
      </c>
      <c r="C533">
        <v>41.92</v>
      </c>
      <c r="D533">
        <v>260</v>
      </c>
      <c r="E533">
        <v>128</v>
      </c>
      <c r="F533">
        <v>8</v>
      </c>
      <c r="G533">
        <v>85</v>
      </c>
      <c r="H533">
        <v>828</v>
      </c>
      <c r="I533">
        <v>25</v>
      </c>
      <c r="J533">
        <v>273</v>
      </c>
      <c r="K533" s="1">
        <v>1E-61</v>
      </c>
      <c r="L533">
        <v>198</v>
      </c>
    </row>
    <row r="534" spans="1:12" x14ac:dyDescent="0.25">
      <c r="A534" t="s">
        <v>978</v>
      </c>
      <c r="B534" t="s">
        <v>76</v>
      </c>
      <c r="C534">
        <v>34.69</v>
      </c>
      <c r="D534">
        <v>49</v>
      </c>
      <c r="E534">
        <v>26</v>
      </c>
      <c r="F534">
        <v>1</v>
      </c>
      <c r="G534">
        <v>579</v>
      </c>
      <c r="H534">
        <v>451</v>
      </c>
      <c r="I534">
        <v>464</v>
      </c>
      <c r="J534">
        <v>512</v>
      </c>
      <c r="K534">
        <v>3.2</v>
      </c>
      <c r="L534">
        <v>28.5</v>
      </c>
    </row>
    <row r="535" spans="1:12" x14ac:dyDescent="0.25">
      <c r="A535" t="s">
        <v>979</v>
      </c>
      <c r="B535" t="s">
        <v>980</v>
      </c>
      <c r="C535">
        <v>46.67</v>
      </c>
      <c r="D535">
        <v>30</v>
      </c>
      <c r="E535">
        <v>15</v>
      </c>
      <c r="F535">
        <v>1</v>
      </c>
      <c r="G535">
        <v>121</v>
      </c>
      <c r="H535">
        <v>210</v>
      </c>
      <c r="I535">
        <v>52</v>
      </c>
      <c r="J535">
        <v>80</v>
      </c>
      <c r="K535">
        <v>5</v>
      </c>
      <c r="L535">
        <v>28.1</v>
      </c>
    </row>
    <row r="536" spans="1:12" x14ac:dyDescent="0.25">
      <c r="A536" t="s">
        <v>981</v>
      </c>
      <c r="B536" t="s">
        <v>982</v>
      </c>
      <c r="C536">
        <v>44</v>
      </c>
      <c r="D536">
        <v>25</v>
      </c>
      <c r="E536">
        <v>14</v>
      </c>
      <c r="F536">
        <v>0</v>
      </c>
      <c r="G536">
        <v>567</v>
      </c>
      <c r="H536">
        <v>493</v>
      </c>
      <c r="I536">
        <v>224</v>
      </c>
      <c r="J536">
        <v>248</v>
      </c>
      <c r="K536">
        <v>6.6</v>
      </c>
      <c r="L536">
        <v>27.3</v>
      </c>
    </row>
    <row r="537" spans="1:12" x14ac:dyDescent="0.25">
      <c r="A537" t="s">
        <v>983</v>
      </c>
      <c r="B537" t="s">
        <v>331</v>
      </c>
      <c r="C537">
        <v>35.659999999999997</v>
      </c>
      <c r="D537">
        <v>129</v>
      </c>
      <c r="E537">
        <v>75</v>
      </c>
      <c r="F537">
        <v>5</v>
      </c>
      <c r="G537">
        <v>2641</v>
      </c>
      <c r="H537">
        <v>3006</v>
      </c>
      <c r="I537">
        <v>162</v>
      </c>
      <c r="J537">
        <v>289</v>
      </c>
      <c r="K537" s="1">
        <v>2E-8</v>
      </c>
      <c r="L537">
        <v>57</v>
      </c>
    </row>
    <row r="538" spans="1:12" x14ac:dyDescent="0.25">
      <c r="A538" t="s">
        <v>984</v>
      </c>
      <c r="B538" t="s">
        <v>985</v>
      </c>
      <c r="C538">
        <v>34.880000000000003</v>
      </c>
      <c r="D538">
        <v>43</v>
      </c>
      <c r="E538">
        <v>23</v>
      </c>
      <c r="F538">
        <v>2</v>
      </c>
      <c r="G538">
        <v>249</v>
      </c>
      <c r="H538">
        <v>374</v>
      </c>
      <c r="I538">
        <v>486</v>
      </c>
      <c r="J538">
        <v>524</v>
      </c>
      <c r="K538">
        <v>2.7</v>
      </c>
      <c r="L538">
        <v>27.7</v>
      </c>
    </row>
    <row r="539" spans="1:12" x14ac:dyDescent="0.25">
      <c r="A539" t="s">
        <v>986</v>
      </c>
      <c r="B539" t="s">
        <v>298</v>
      </c>
      <c r="C539">
        <v>26.92</v>
      </c>
      <c r="D539">
        <v>390</v>
      </c>
      <c r="E539">
        <v>246</v>
      </c>
      <c r="F539">
        <v>13</v>
      </c>
      <c r="G539">
        <v>145</v>
      </c>
      <c r="H539">
        <v>1251</v>
      </c>
      <c r="I539">
        <v>37</v>
      </c>
      <c r="J539">
        <v>408</v>
      </c>
      <c r="K539" s="1">
        <v>2.0000000000000001E-26</v>
      </c>
      <c r="L539">
        <v>108</v>
      </c>
    </row>
    <row r="540" spans="1:12" x14ac:dyDescent="0.25">
      <c r="A540" t="s">
        <v>987</v>
      </c>
      <c r="B540" t="s">
        <v>298</v>
      </c>
      <c r="C540">
        <v>27.88</v>
      </c>
      <c r="D540">
        <v>391</v>
      </c>
      <c r="E540">
        <v>241</v>
      </c>
      <c r="F540">
        <v>15</v>
      </c>
      <c r="G540">
        <v>145</v>
      </c>
      <c r="H540">
        <v>1251</v>
      </c>
      <c r="I540">
        <v>37</v>
      </c>
      <c r="J540">
        <v>408</v>
      </c>
      <c r="K540" s="1">
        <v>3.0000000000000003E-29</v>
      </c>
      <c r="L540">
        <v>116</v>
      </c>
    </row>
    <row r="541" spans="1:12" x14ac:dyDescent="0.25">
      <c r="A541" t="s">
        <v>988</v>
      </c>
      <c r="B541" t="s">
        <v>938</v>
      </c>
      <c r="C541">
        <v>26.98</v>
      </c>
      <c r="D541">
        <v>63</v>
      </c>
      <c r="E541">
        <v>40</v>
      </c>
      <c r="F541">
        <v>1</v>
      </c>
      <c r="G541">
        <v>241</v>
      </c>
      <c r="H541">
        <v>411</v>
      </c>
      <c r="I541">
        <v>129</v>
      </c>
      <c r="J541">
        <v>191</v>
      </c>
      <c r="K541">
        <v>7.0999999999999994E-2</v>
      </c>
      <c r="L541">
        <v>31.2</v>
      </c>
    </row>
    <row r="542" spans="1:12" x14ac:dyDescent="0.25">
      <c r="A542" t="s">
        <v>989</v>
      </c>
      <c r="B542" t="s">
        <v>990</v>
      </c>
      <c r="C542">
        <v>28.26</v>
      </c>
      <c r="D542">
        <v>46</v>
      </c>
      <c r="E542">
        <v>33</v>
      </c>
      <c r="F542">
        <v>0</v>
      </c>
      <c r="G542">
        <v>978</v>
      </c>
      <c r="H542">
        <v>1115</v>
      </c>
      <c r="I542">
        <v>677</v>
      </c>
      <c r="J542">
        <v>722</v>
      </c>
      <c r="K542">
        <v>1.6</v>
      </c>
      <c r="L542">
        <v>29.6</v>
      </c>
    </row>
    <row r="543" spans="1:12" x14ac:dyDescent="0.25">
      <c r="A543" t="s">
        <v>991</v>
      </c>
      <c r="B543" t="s">
        <v>85</v>
      </c>
      <c r="C543">
        <v>29.55</v>
      </c>
      <c r="D543">
        <v>44</v>
      </c>
      <c r="E543">
        <v>24</v>
      </c>
      <c r="F543">
        <v>1</v>
      </c>
      <c r="G543">
        <v>1341</v>
      </c>
      <c r="H543">
        <v>1472</v>
      </c>
      <c r="I543">
        <v>221</v>
      </c>
      <c r="J543">
        <v>257</v>
      </c>
      <c r="K543">
        <v>6.4</v>
      </c>
      <c r="L543">
        <v>27.7</v>
      </c>
    </row>
    <row r="544" spans="1:12" x14ac:dyDescent="0.25">
      <c r="A544" t="s">
        <v>992</v>
      </c>
      <c r="B544" t="s">
        <v>993</v>
      </c>
      <c r="C544">
        <v>30.36</v>
      </c>
      <c r="D544">
        <v>56</v>
      </c>
      <c r="E544">
        <v>38</v>
      </c>
      <c r="F544">
        <v>1</v>
      </c>
      <c r="G544">
        <v>391</v>
      </c>
      <c r="H544">
        <v>555</v>
      </c>
      <c r="I544">
        <v>448</v>
      </c>
      <c r="J544">
        <v>503</v>
      </c>
      <c r="K544">
        <v>1.9</v>
      </c>
      <c r="L544">
        <v>30.4</v>
      </c>
    </row>
    <row r="545" spans="1:12" x14ac:dyDescent="0.25">
      <c r="A545" t="s">
        <v>994</v>
      </c>
      <c r="B545" t="s">
        <v>995</v>
      </c>
      <c r="C545">
        <v>36.590000000000003</v>
      </c>
      <c r="D545">
        <v>41</v>
      </c>
      <c r="E545">
        <v>22</v>
      </c>
      <c r="F545">
        <v>1</v>
      </c>
      <c r="G545">
        <v>313</v>
      </c>
      <c r="H545">
        <v>423</v>
      </c>
      <c r="I545">
        <v>72</v>
      </c>
      <c r="J545">
        <v>112</v>
      </c>
      <c r="K545">
        <v>0.57999999999999996</v>
      </c>
      <c r="L545">
        <v>28.5</v>
      </c>
    </row>
    <row r="546" spans="1:12" x14ac:dyDescent="0.25">
      <c r="A546" t="s">
        <v>996</v>
      </c>
      <c r="B546" t="s">
        <v>997</v>
      </c>
      <c r="C546">
        <v>31.25</v>
      </c>
      <c r="D546">
        <v>64</v>
      </c>
      <c r="E546">
        <v>44</v>
      </c>
      <c r="F546">
        <v>0</v>
      </c>
      <c r="G546">
        <v>944</v>
      </c>
      <c r="H546">
        <v>753</v>
      </c>
      <c r="I546">
        <v>589</v>
      </c>
      <c r="J546">
        <v>652</v>
      </c>
      <c r="K546">
        <v>2.1999999999999999E-2</v>
      </c>
      <c r="L546">
        <v>35.799999999999997</v>
      </c>
    </row>
    <row r="547" spans="1:12" x14ac:dyDescent="0.25">
      <c r="A547" t="s">
        <v>998</v>
      </c>
      <c r="B547" t="s">
        <v>43</v>
      </c>
      <c r="C547">
        <v>30</v>
      </c>
      <c r="D547">
        <v>140</v>
      </c>
      <c r="E547">
        <v>71</v>
      </c>
      <c r="F547">
        <v>6</v>
      </c>
      <c r="G547">
        <v>232</v>
      </c>
      <c r="H547">
        <v>591</v>
      </c>
      <c r="I547">
        <v>213</v>
      </c>
      <c r="J547">
        <v>345</v>
      </c>
      <c r="K547">
        <v>2E-3</v>
      </c>
      <c r="L547">
        <v>40.799999999999997</v>
      </c>
    </row>
    <row r="548" spans="1:12" x14ac:dyDescent="0.25">
      <c r="A548" t="s">
        <v>999</v>
      </c>
      <c r="B548" t="s">
        <v>1000</v>
      </c>
      <c r="C548">
        <v>33.6</v>
      </c>
      <c r="D548">
        <v>253</v>
      </c>
      <c r="E548">
        <v>143</v>
      </c>
      <c r="F548">
        <v>8</v>
      </c>
      <c r="G548">
        <v>190</v>
      </c>
      <c r="H548">
        <v>885</v>
      </c>
      <c r="I548">
        <v>8</v>
      </c>
      <c r="J548">
        <v>256</v>
      </c>
      <c r="K548" s="1">
        <v>2.0000000000000002E-30</v>
      </c>
      <c r="L548">
        <v>122</v>
      </c>
    </row>
    <row r="549" spans="1:12" x14ac:dyDescent="0.25">
      <c r="A549" t="s">
        <v>1001</v>
      </c>
      <c r="B549" t="s">
        <v>1002</v>
      </c>
      <c r="C549">
        <v>37.840000000000003</v>
      </c>
      <c r="D549">
        <v>37</v>
      </c>
      <c r="E549">
        <v>23</v>
      </c>
      <c r="F549">
        <v>0</v>
      </c>
      <c r="G549">
        <v>177</v>
      </c>
      <c r="H549">
        <v>287</v>
      </c>
      <c r="I549">
        <v>374</v>
      </c>
      <c r="J549">
        <v>410</v>
      </c>
      <c r="K549">
        <v>0.26</v>
      </c>
      <c r="L549">
        <v>30.8</v>
      </c>
    </row>
    <row r="550" spans="1:12" x14ac:dyDescent="0.25">
      <c r="A550" t="s">
        <v>1003</v>
      </c>
      <c r="B550" t="s">
        <v>284</v>
      </c>
      <c r="C550">
        <v>25.91</v>
      </c>
      <c r="D550">
        <v>386</v>
      </c>
      <c r="E550">
        <v>241</v>
      </c>
      <c r="F550">
        <v>16</v>
      </c>
      <c r="G550">
        <v>124</v>
      </c>
      <c r="H550">
        <v>1191</v>
      </c>
      <c r="I550">
        <v>24</v>
      </c>
      <c r="J550">
        <v>394</v>
      </c>
      <c r="K550" s="1">
        <v>6E-11</v>
      </c>
      <c r="L550">
        <v>62</v>
      </c>
    </row>
    <row r="551" spans="1:12" x14ac:dyDescent="0.25">
      <c r="A551" t="s">
        <v>1004</v>
      </c>
      <c r="B551" t="s">
        <v>1005</v>
      </c>
      <c r="C551">
        <v>30.91</v>
      </c>
      <c r="D551">
        <v>55</v>
      </c>
      <c r="E551">
        <v>38</v>
      </c>
      <c r="F551">
        <v>0</v>
      </c>
      <c r="G551">
        <v>3203</v>
      </c>
      <c r="H551">
        <v>3039</v>
      </c>
      <c r="I551">
        <v>58</v>
      </c>
      <c r="J551">
        <v>112</v>
      </c>
      <c r="K551">
        <v>0.43</v>
      </c>
      <c r="L551">
        <v>32.700000000000003</v>
      </c>
    </row>
    <row r="552" spans="1:12" x14ac:dyDescent="0.25">
      <c r="A552" t="s">
        <v>1006</v>
      </c>
      <c r="B552" t="s">
        <v>174</v>
      </c>
      <c r="C552">
        <v>38.96</v>
      </c>
      <c r="D552">
        <v>249</v>
      </c>
      <c r="E552">
        <v>141</v>
      </c>
      <c r="F552">
        <v>6</v>
      </c>
      <c r="G552">
        <v>1450</v>
      </c>
      <c r="H552">
        <v>2178</v>
      </c>
      <c r="I552">
        <v>825</v>
      </c>
      <c r="J552">
        <v>1068</v>
      </c>
      <c r="K552" s="1">
        <v>9.0000000000000002E-41</v>
      </c>
      <c r="L552">
        <v>163</v>
      </c>
    </row>
    <row r="553" spans="1:12" x14ac:dyDescent="0.25">
      <c r="A553" t="s">
        <v>1007</v>
      </c>
      <c r="B553" t="s">
        <v>1008</v>
      </c>
      <c r="C553">
        <v>33.33</v>
      </c>
      <c r="D553">
        <v>60</v>
      </c>
      <c r="E553">
        <v>37</v>
      </c>
      <c r="F553">
        <v>1</v>
      </c>
      <c r="G553">
        <v>156</v>
      </c>
      <c r="H553">
        <v>335</v>
      </c>
      <c r="I553">
        <v>264</v>
      </c>
      <c r="J553">
        <v>320</v>
      </c>
      <c r="K553">
        <v>0.26</v>
      </c>
      <c r="L553">
        <v>28.9</v>
      </c>
    </row>
    <row r="554" spans="1:12" x14ac:dyDescent="0.25">
      <c r="A554" t="s">
        <v>1009</v>
      </c>
      <c r="B554" t="s">
        <v>886</v>
      </c>
      <c r="C554">
        <v>34.21</v>
      </c>
      <c r="D554">
        <v>152</v>
      </c>
      <c r="E554">
        <v>75</v>
      </c>
      <c r="F554">
        <v>5</v>
      </c>
      <c r="G554">
        <v>763</v>
      </c>
      <c r="H554">
        <v>1188</v>
      </c>
      <c r="I554">
        <v>46</v>
      </c>
      <c r="J554">
        <v>182</v>
      </c>
      <c r="K554" s="1">
        <v>2E-19</v>
      </c>
      <c r="L554">
        <v>84.7</v>
      </c>
    </row>
    <row r="555" spans="1:12" x14ac:dyDescent="0.25">
      <c r="A555" t="s">
        <v>1010</v>
      </c>
      <c r="B555" t="s">
        <v>886</v>
      </c>
      <c r="C555">
        <v>40.24</v>
      </c>
      <c r="D555">
        <v>169</v>
      </c>
      <c r="E555">
        <v>77</v>
      </c>
      <c r="F555">
        <v>7</v>
      </c>
      <c r="G555">
        <v>580</v>
      </c>
      <c r="H555">
        <v>1062</v>
      </c>
      <c r="I555">
        <v>27</v>
      </c>
      <c r="J555">
        <v>179</v>
      </c>
      <c r="K555" s="1">
        <v>5.0000000000000002E-28</v>
      </c>
      <c r="L555">
        <v>110</v>
      </c>
    </row>
    <row r="556" spans="1:12" x14ac:dyDescent="0.25">
      <c r="A556" t="s">
        <v>1011</v>
      </c>
      <c r="B556" t="s">
        <v>1012</v>
      </c>
      <c r="C556">
        <v>46.89</v>
      </c>
      <c r="D556">
        <v>322</v>
      </c>
      <c r="E556">
        <v>160</v>
      </c>
      <c r="F556">
        <v>6</v>
      </c>
      <c r="G556">
        <v>247</v>
      </c>
      <c r="H556">
        <v>1209</v>
      </c>
      <c r="I556">
        <v>22</v>
      </c>
      <c r="J556">
        <v>333</v>
      </c>
      <c r="K556" s="1">
        <v>7.9999999999999998E-85</v>
      </c>
      <c r="L556">
        <v>267</v>
      </c>
    </row>
    <row r="557" spans="1:12" x14ac:dyDescent="0.25">
      <c r="A557" t="s">
        <v>1013</v>
      </c>
      <c r="B557" t="s">
        <v>288</v>
      </c>
      <c r="C557">
        <v>33.33</v>
      </c>
      <c r="D557">
        <v>51</v>
      </c>
      <c r="E557">
        <v>33</v>
      </c>
      <c r="F557">
        <v>1</v>
      </c>
      <c r="G557">
        <v>640</v>
      </c>
      <c r="H557">
        <v>792</v>
      </c>
      <c r="I557">
        <v>620</v>
      </c>
      <c r="J557">
        <v>669</v>
      </c>
      <c r="K557">
        <v>1.7</v>
      </c>
      <c r="L557">
        <v>29.6</v>
      </c>
    </row>
    <row r="558" spans="1:12" x14ac:dyDescent="0.25">
      <c r="A558" t="s">
        <v>1014</v>
      </c>
      <c r="B558" t="s">
        <v>494</v>
      </c>
      <c r="C558">
        <v>30</v>
      </c>
      <c r="D558">
        <v>510</v>
      </c>
      <c r="E558">
        <v>289</v>
      </c>
      <c r="F558">
        <v>22</v>
      </c>
      <c r="G558">
        <v>115</v>
      </c>
      <c r="H558">
        <v>1620</v>
      </c>
      <c r="I558">
        <v>31</v>
      </c>
      <c r="J558">
        <v>480</v>
      </c>
      <c r="K558" s="1">
        <v>8.9999999999999997E-45</v>
      </c>
      <c r="L558">
        <v>164</v>
      </c>
    </row>
    <row r="559" spans="1:12" x14ac:dyDescent="0.25">
      <c r="A559" t="s">
        <v>1015</v>
      </c>
      <c r="B559" t="s">
        <v>1016</v>
      </c>
      <c r="C559">
        <v>34.21</v>
      </c>
      <c r="D559">
        <v>38</v>
      </c>
      <c r="E559">
        <v>19</v>
      </c>
      <c r="F559">
        <v>1</v>
      </c>
      <c r="G559">
        <v>146</v>
      </c>
      <c r="H559">
        <v>33</v>
      </c>
      <c r="I559">
        <v>536</v>
      </c>
      <c r="J559">
        <v>567</v>
      </c>
      <c r="K559">
        <v>7</v>
      </c>
      <c r="L559">
        <v>25.4</v>
      </c>
    </row>
    <row r="560" spans="1:12" x14ac:dyDescent="0.25">
      <c r="A560" t="s">
        <v>1017</v>
      </c>
      <c r="B560" t="s">
        <v>1018</v>
      </c>
      <c r="C560">
        <v>34.21</v>
      </c>
      <c r="D560">
        <v>38</v>
      </c>
      <c r="E560">
        <v>25</v>
      </c>
      <c r="F560">
        <v>0</v>
      </c>
      <c r="G560">
        <v>225</v>
      </c>
      <c r="H560">
        <v>338</v>
      </c>
      <c r="I560">
        <v>1108</v>
      </c>
      <c r="J560">
        <v>1145</v>
      </c>
      <c r="K560">
        <v>5.0999999999999996</v>
      </c>
      <c r="L560">
        <v>26.9</v>
      </c>
    </row>
    <row r="561" spans="1:12" x14ac:dyDescent="0.25">
      <c r="A561" t="s">
        <v>1019</v>
      </c>
      <c r="B561" t="s">
        <v>1020</v>
      </c>
      <c r="C561">
        <v>35.479999999999997</v>
      </c>
      <c r="D561">
        <v>62</v>
      </c>
      <c r="E561">
        <v>32</v>
      </c>
      <c r="F561">
        <v>2</v>
      </c>
      <c r="G561">
        <v>2464</v>
      </c>
      <c r="H561">
        <v>2631</v>
      </c>
      <c r="I561">
        <v>434</v>
      </c>
      <c r="J561">
        <v>493</v>
      </c>
      <c r="K561">
        <v>0.72</v>
      </c>
      <c r="L561">
        <v>32.700000000000003</v>
      </c>
    </row>
    <row r="562" spans="1:12" x14ac:dyDescent="0.25">
      <c r="A562" t="s">
        <v>1021</v>
      </c>
      <c r="B562" t="s">
        <v>1022</v>
      </c>
      <c r="C562">
        <v>46.34</v>
      </c>
      <c r="D562">
        <v>41</v>
      </c>
      <c r="E562">
        <v>16</v>
      </c>
      <c r="F562">
        <v>1</v>
      </c>
      <c r="G562">
        <v>757</v>
      </c>
      <c r="H562">
        <v>861</v>
      </c>
      <c r="I562">
        <v>5</v>
      </c>
      <c r="J562">
        <v>45</v>
      </c>
      <c r="K562">
        <v>8.1999999999999993</v>
      </c>
      <c r="L562">
        <v>26.6</v>
      </c>
    </row>
    <row r="563" spans="1:12" x14ac:dyDescent="0.25">
      <c r="A563" t="s">
        <v>1023</v>
      </c>
      <c r="B563" t="s">
        <v>1024</v>
      </c>
      <c r="C563">
        <v>27.87</v>
      </c>
      <c r="D563">
        <v>61</v>
      </c>
      <c r="E563">
        <v>43</v>
      </c>
      <c r="F563">
        <v>1</v>
      </c>
      <c r="G563">
        <v>112</v>
      </c>
      <c r="H563">
        <v>291</v>
      </c>
      <c r="I563">
        <v>14</v>
      </c>
      <c r="J563">
        <v>74</v>
      </c>
      <c r="K563">
        <v>0.64</v>
      </c>
      <c r="L563">
        <v>31.2</v>
      </c>
    </row>
    <row r="564" spans="1:12" x14ac:dyDescent="0.25">
      <c r="A564" t="s">
        <v>1025</v>
      </c>
      <c r="B564" t="s">
        <v>1026</v>
      </c>
      <c r="C564">
        <v>26.57</v>
      </c>
      <c r="D564">
        <v>143</v>
      </c>
      <c r="E564">
        <v>89</v>
      </c>
      <c r="F564">
        <v>6</v>
      </c>
      <c r="G564">
        <v>115</v>
      </c>
      <c r="H564">
        <v>513</v>
      </c>
      <c r="I564">
        <v>7</v>
      </c>
      <c r="J564">
        <v>143</v>
      </c>
      <c r="K564" s="1">
        <v>3.9999999999999998E-7</v>
      </c>
      <c r="L564">
        <v>48.5</v>
      </c>
    </row>
    <row r="565" spans="1:12" x14ac:dyDescent="0.25">
      <c r="A565" t="s">
        <v>1027</v>
      </c>
      <c r="B565" t="s">
        <v>1028</v>
      </c>
      <c r="C565">
        <v>26.09</v>
      </c>
      <c r="D565">
        <v>46</v>
      </c>
      <c r="E565">
        <v>34</v>
      </c>
      <c r="F565">
        <v>0</v>
      </c>
      <c r="G565">
        <v>264</v>
      </c>
      <c r="H565">
        <v>127</v>
      </c>
      <c r="I565">
        <v>336</v>
      </c>
      <c r="J565">
        <v>381</v>
      </c>
      <c r="K565">
        <v>5.0999999999999996</v>
      </c>
      <c r="L565">
        <v>27.3</v>
      </c>
    </row>
    <row r="566" spans="1:12" x14ac:dyDescent="0.25">
      <c r="A566" t="s">
        <v>1029</v>
      </c>
      <c r="B566" t="s">
        <v>486</v>
      </c>
      <c r="C566">
        <v>26.32</v>
      </c>
      <c r="D566">
        <v>76</v>
      </c>
      <c r="E566">
        <v>40</v>
      </c>
      <c r="F566">
        <v>1</v>
      </c>
      <c r="G566">
        <v>305</v>
      </c>
      <c r="H566">
        <v>484</v>
      </c>
      <c r="I566">
        <v>321</v>
      </c>
      <c r="J566">
        <v>396</v>
      </c>
      <c r="K566">
        <v>1.4</v>
      </c>
      <c r="L566">
        <v>28.1</v>
      </c>
    </row>
    <row r="567" spans="1:12" x14ac:dyDescent="0.25">
      <c r="A567" t="s">
        <v>1030</v>
      </c>
      <c r="B567" t="s">
        <v>1031</v>
      </c>
      <c r="C567">
        <v>31.48</v>
      </c>
      <c r="D567">
        <v>54</v>
      </c>
      <c r="E567">
        <v>37</v>
      </c>
      <c r="F567">
        <v>0</v>
      </c>
      <c r="G567">
        <v>58</v>
      </c>
      <c r="H567">
        <v>219</v>
      </c>
      <c r="I567">
        <v>429</v>
      </c>
      <c r="J567">
        <v>482</v>
      </c>
      <c r="K567">
        <v>0.82</v>
      </c>
      <c r="L567">
        <v>28.1</v>
      </c>
    </row>
    <row r="568" spans="1:12" x14ac:dyDescent="0.25">
      <c r="A568" t="s">
        <v>1032</v>
      </c>
      <c r="B568" t="s">
        <v>1033</v>
      </c>
      <c r="C568">
        <v>33.33</v>
      </c>
      <c r="D568">
        <v>48</v>
      </c>
      <c r="E568">
        <v>26</v>
      </c>
      <c r="F568">
        <v>1</v>
      </c>
      <c r="G568">
        <v>2461</v>
      </c>
      <c r="H568">
        <v>2336</v>
      </c>
      <c r="I568">
        <v>281</v>
      </c>
      <c r="J568">
        <v>328</v>
      </c>
      <c r="K568">
        <v>2.8</v>
      </c>
      <c r="L568">
        <v>30</v>
      </c>
    </row>
    <row r="569" spans="1:12" x14ac:dyDescent="0.25">
      <c r="A569" t="s">
        <v>1034</v>
      </c>
      <c r="B569" t="s">
        <v>1035</v>
      </c>
      <c r="C569">
        <v>36.840000000000003</v>
      </c>
      <c r="D569">
        <v>57</v>
      </c>
      <c r="E569">
        <v>23</v>
      </c>
      <c r="F569">
        <v>4</v>
      </c>
      <c r="G569">
        <v>918</v>
      </c>
      <c r="H569">
        <v>766</v>
      </c>
      <c r="I569">
        <v>362</v>
      </c>
      <c r="J569">
        <v>411</v>
      </c>
      <c r="K569">
        <v>1.2</v>
      </c>
      <c r="L569">
        <v>29.6</v>
      </c>
    </row>
    <row r="570" spans="1:12" x14ac:dyDescent="0.25">
      <c r="A570" t="s">
        <v>1036</v>
      </c>
      <c r="B570" t="s">
        <v>288</v>
      </c>
      <c r="C570">
        <v>28.95</v>
      </c>
      <c r="D570">
        <v>114</v>
      </c>
      <c r="E570">
        <v>73</v>
      </c>
      <c r="F570">
        <v>3</v>
      </c>
      <c r="G570">
        <v>280</v>
      </c>
      <c r="H570">
        <v>609</v>
      </c>
      <c r="I570">
        <v>1428</v>
      </c>
      <c r="J570">
        <v>1537</v>
      </c>
      <c r="K570" s="1">
        <v>2.9999999999999997E-4</v>
      </c>
      <c r="L570">
        <v>42.7</v>
      </c>
    </row>
    <row r="571" spans="1:12" x14ac:dyDescent="0.25">
      <c r="A571" t="s">
        <v>1037</v>
      </c>
      <c r="B571" t="s">
        <v>1038</v>
      </c>
      <c r="C571">
        <v>30.88</v>
      </c>
      <c r="D571">
        <v>68</v>
      </c>
      <c r="E571">
        <v>45</v>
      </c>
      <c r="F571">
        <v>1</v>
      </c>
      <c r="G571">
        <v>263</v>
      </c>
      <c r="H571">
        <v>466</v>
      </c>
      <c r="I571">
        <v>702</v>
      </c>
      <c r="J571">
        <v>767</v>
      </c>
      <c r="K571">
        <v>0.87</v>
      </c>
      <c r="L571">
        <v>30.8</v>
      </c>
    </row>
    <row r="572" spans="1:12" x14ac:dyDescent="0.25">
      <c r="A572" t="s">
        <v>1039</v>
      </c>
      <c r="B572" t="s">
        <v>1040</v>
      </c>
      <c r="C572">
        <v>37.5</v>
      </c>
      <c r="D572">
        <v>48</v>
      </c>
      <c r="E572">
        <v>25</v>
      </c>
      <c r="F572">
        <v>3</v>
      </c>
      <c r="G572">
        <v>165</v>
      </c>
      <c r="H572">
        <v>308</v>
      </c>
      <c r="I572">
        <v>187</v>
      </c>
      <c r="J572">
        <v>229</v>
      </c>
      <c r="K572">
        <v>1.6</v>
      </c>
      <c r="L572">
        <v>29.6</v>
      </c>
    </row>
    <row r="573" spans="1:12" x14ac:dyDescent="0.25">
      <c r="A573" t="s">
        <v>1041</v>
      </c>
      <c r="B573" t="s">
        <v>1042</v>
      </c>
      <c r="C573">
        <v>29.63</v>
      </c>
      <c r="D573">
        <v>54</v>
      </c>
      <c r="E573">
        <v>33</v>
      </c>
      <c r="F573">
        <v>1</v>
      </c>
      <c r="G573">
        <v>882</v>
      </c>
      <c r="H573">
        <v>1028</v>
      </c>
      <c r="I573">
        <v>184</v>
      </c>
      <c r="J573">
        <v>237</v>
      </c>
      <c r="K573">
        <v>0.37</v>
      </c>
      <c r="L573">
        <v>31.2</v>
      </c>
    </row>
    <row r="574" spans="1:12" x14ac:dyDescent="0.25">
      <c r="A574" t="s">
        <v>1043</v>
      </c>
      <c r="B574" t="s">
        <v>1044</v>
      </c>
      <c r="C574">
        <v>34.619999999999997</v>
      </c>
      <c r="D574">
        <v>26</v>
      </c>
      <c r="E574">
        <v>17</v>
      </c>
      <c r="F574">
        <v>0</v>
      </c>
      <c r="G574">
        <v>985</v>
      </c>
      <c r="H574">
        <v>1062</v>
      </c>
      <c r="I574">
        <v>625</v>
      </c>
      <c r="J574">
        <v>650</v>
      </c>
      <c r="K574">
        <v>0.8</v>
      </c>
      <c r="L574">
        <v>30</v>
      </c>
    </row>
    <row r="575" spans="1:12" x14ac:dyDescent="0.25">
      <c r="A575" t="s">
        <v>1045</v>
      </c>
      <c r="B575" t="s">
        <v>596</v>
      </c>
      <c r="C575">
        <v>37.14</v>
      </c>
      <c r="D575">
        <v>35</v>
      </c>
      <c r="E575">
        <v>22</v>
      </c>
      <c r="F575">
        <v>0</v>
      </c>
      <c r="G575">
        <v>400</v>
      </c>
      <c r="H575">
        <v>504</v>
      </c>
      <c r="I575">
        <v>1350</v>
      </c>
      <c r="J575">
        <v>1384</v>
      </c>
      <c r="K575">
        <v>2.2999999999999998</v>
      </c>
      <c r="L575">
        <v>28.1</v>
      </c>
    </row>
    <row r="576" spans="1:12" x14ac:dyDescent="0.25">
      <c r="A576" t="s">
        <v>1046</v>
      </c>
      <c r="B576" t="s">
        <v>1047</v>
      </c>
      <c r="C576">
        <v>34.29</v>
      </c>
      <c r="D576">
        <v>35</v>
      </c>
      <c r="E576">
        <v>22</v>
      </c>
      <c r="F576">
        <v>1</v>
      </c>
      <c r="G576">
        <v>154</v>
      </c>
      <c r="H576">
        <v>255</v>
      </c>
      <c r="I576">
        <v>70</v>
      </c>
      <c r="J576">
        <v>104</v>
      </c>
      <c r="K576">
        <v>0.72</v>
      </c>
      <c r="L576">
        <v>27.3</v>
      </c>
    </row>
    <row r="577" spans="1:12" x14ac:dyDescent="0.25">
      <c r="A577" t="s">
        <v>1048</v>
      </c>
      <c r="B577" t="s">
        <v>1049</v>
      </c>
      <c r="C577">
        <v>52</v>
      </c>
      <c r="D577">
        <v>25</v>
      </c>
      <c r="E577">
        <v>12</v>
      </c>
      <c r="F577">
        <v>0</v>
      </c>
      <c r="G577">
        <v>306</v>
      </c>
      <c r="H577">
        <v>232</v>
      </c>
      <c r="I577">
        <v>39</v>
      </c>
      <c r="J577">
        <v>63</v>
      </c>
      <c r="K577">
        <v>0.89</v>
      </c>
      <c r="L577">
        <v>27.7</v>
      </c>
    </row>
    <row r="578" spans="1:12" x14ac:dyDescent="0.25">
      <c r="A578" t="s">
        <v>1050</v>
      </c>
      <c r="B578" t="s">
        <v>1051</v>
      </c>
      <c r="C578">
        <v>36.21</v>
      </c>
      <c r="D578">
        <v>58</v>
      </c>
      <c r="E578">
        <v>35</v>
      </c>
      <c r="F578">
        <v>2</v>
      </c>
      <c r="G578">
        <v>469</v>
      </c>
      <c r="H578">
        <v>639</v>
      </c>
      <c r="I578">
        <v>133</v>
      </c>
      <c r="J578">
        <v>189</v>
      </c>
      <c r="K578">
        <v>0.96</v>
      </c>
      <c r="L578">
        <v>28.9</v>
      </c>
    </row>
    <row r="579" spans="1:12" x14ac:dyDescent="0.25">
      <c r="A579" t="s">
        <v>1052</v>
      </c>
      <c r="B579" t="s">
        <v>1049</v>
      </c>
      <c r="C579">
        <v>52</v>
      </c>
      <c r="D579">
        <v>25</v>
      </c>
      <c r="E579">
        <v>12</v>
      </c>
      <c r="F579">
        <v>0</v>
      </c>
      <c r="G579">
        <v>306</v>
      </c>
      <c r="H579">
        <v>232</v>
      </c>
      <c r="I579">
        <v>39</v>
      </c>
      <c r="J579">
        <v>63</v>
      </c>
      <c r="K579">
        <v>0.41</v>
      </c>
      <c r="L579">
        <v>27.7</v>
      </c>
    </row>
    <row r="580" spans="1:12" x14ac:dyDescent="0.25">
      <c r="A580" t="s">
        <v>1053</v>
      </c>
      <c r="B580" t="s">
        <v>1051</v>
      </c>
      <c r="C580">
        <v>36.21</v>
      </c>
      <c r="D580">
        <v>58</v>
      </c>
      <c r="E580">
        <v>35</v>
      </c>
      <c r="F580">
        <v>2</v>
      </c>
      <c r="G580">
        <v>469</v>
      </c>
      <c r="H580">
        <v>639</v>
      </c>
      <c r="I580">
        <v>133</v>
      </c>
      <c r="J580">
        <v>189</v>
      </c>
      <c r="K580">
        <v>0.76</v>
      </c>
      <c r="L580">
        <v>29.3</v>
      </c>
    </row>
    <row r="581" spans="1:12" x14ac:dyDescent="0.25">
      <c r="A581" t="s">
        <v>1054</v>
      </c>
      <c r="B581" t="s">
        <v>1055</v>
      </c>
      <c r="C581">
        <v>27.85</v>
      </c>
      <c r="D581">
        <v>79</v>
      </c>
      <c r="E581">
        <v>47</v>
      </c>
      <c r="F581">
        <v>3</v>
      </c>
      <c r="G581">
        <v>1936</v>
      </c>
      <c r="H581">
        <v>2157</v>
      </c>
      <c r="I581">
        <v>371</v>
      </c>
      <c r="J581">
        <v>444</v>
      </c>
      <c r="K581">
        <v>1.5</v>
      </c>
      <c r="L581">
        <v>30.8</v>
      </c>
    </row>
    <row r="582" spans="1:12" x14ac:dyDescent="0.25">
      <c r="A582" t="s">
        <v>1056</v>
      </c>
      <c r="B582" t="s">
        <v>1057</v>
      </c>
      <c r="C582">
        <v>27.86</v>
      </c>
      <c r="D582">
        <v>585</v>
      </c>
      <c r="E582">
        <v>363</v>
      </c>
      <c r="F582">
        <v>17</v>
      </c>
      <c r="G582">
        <v>121</v>
      </c>
      <c r="H582">
        <v>1725</v>
      </c>
      <c r="I582">
        <v>36</v>
      </c>
      <c r="J582">
        <v>611</v>
      </c>
      <c r="K582" s="1">
        <v>1E-52</v>
      </c>
      <c r="L582">
        <v>190</v>
      </c>
    </row>
    <row r="583" spans="1:12" x14ac:dyDescent="0.25">
      <c r="A583" t="s">
        <v>1058</v>
      </c>
      <c r="B583" t="s">
        <v>1059</v>
      </c>
      <c r="C583">
        <v>30.53</v>
      </c>
      <c r="D583">
        <v>475</v>
      </c>
      <c r="E583">
        <v>249</v>
      </c>
      <c r="F583">
        <v>19</v>
      </c>
      <c r="G583">
        <v>124</v>
      </c>
      <c r="H583">
        <v>1479</v>
      </c>
      <c r="I583">
        <v>103</v>
      </c>
      <c r="J583">
        <v>519</v>
      </c>
      <c r="K583" s="1">
        <v>1.9999999999999999E-39</v>
      </c>
      <c r="L583">
        <v>149</v>
      </c>
    </row>
    <row r="584" spans="1:12" x14ac:dyDescent="0.25">
      <c r="A584" t="s">
        <v>1060</v>
      </c>
      <c r="B584" t="s">
        <v>455</v>
      </c>
      <c r="C584">
        <v>26.46</v>
      </c>
      <c r="D584">
        <v>291</v>
      </c>
      <c r="E584">
        <v>177</v>
      </c>
      <c r="F584">
        <v>7</v>
      </c>
      <c r="G584">
        <v>94</v>
      </c>
      <c r="H584">
        <v>933</v>
      </c>
      <c r="I584">
        <v>142</v>
      </c>
      <c r="J584">
        <v>406</v>
      </c>
      <c r="K584" s="1">
        <v>2.9999999999999998E-14</v>
      </c>
      <c r="L584">
        <v>71.599999999999994</v>
      </c>
    </row>
    <row r="585" spans="1:12" x14ac:dyDescent="0.25">
      <c r="A585" t="s">
        <v>1061</v>
      </c>
      <c r="B585" t="s">
        <v>1062</v>
      </c>
      <c r="C585">
        <v>31.15</v>
      </c>
      <c r="D585">
        <v>61</v>
      </c>
      <c r="E585">
        <v>38</v>
      </c>
      <c r="F585">
        <v>1</v>
      </c>
      <c r="G585">
        <v>731</v>
      </c>
      <c r="H585">
        <v>561</v>
      </c>
      <c r="I585">
        <v>306</v>
      </c>
      <c r="J585">
        <v>366</v>
      </c>
      <c r="K585">
        <v>0.14000000000000001</v>
      </c>
      <c r="L585">
        <v>32.700000000000003</v>
      </c>
    </row>
    <row r="586" spans="1:12" x14ac:dyDescent="0.25">
      <c r="A586" t="s">
        <v>1063</v>
      </c>
      <c r="B586" t="s">
        <v>1064</v>
      </c>
      <c r="C586">
        <v>36.76</v>
      </c>
      <c r="D586">
        <v>68</v>
      </c>
      <c r="E586">
        <v>31</v>
      </c>
      <c r="F586">
        <v>3</v>
      </c>
      <c r="G586">
        <v>850</v>
      </c>
      <c r="H586">
        <v>1041</v>
      </c>
      <c r="I586">
        <v>86</v>
      </c>
      <c r="J586">
        <v>145</v>
      </c>
      <c r="K586">
        <v>1.3</v>
      </c>
      <c r="L586">
        <v>30.4</v>
      </c>
    </row>
    <row r="587" spans="1:12" x14ac:dyDescent="0.25">
      <c r="A587" t="s">
        <v>1065</v>
      </c>
      <c r="B587" t="s">
        <v>1066</v>
      </c>
      <c r="C587">
        <v>28.95</v>
      </c>
      <c r="D587">
        <v>76</v>
      </c>
      <c r="E587">
        <v>42</v>
      </c>
      <c r="F587">
        <v>4</v>
      </c>
      <c r="G587">
        <v>777</v>
      </c>
      <c r="H587">
        <v>968</v>
      </c>
      <c r="I587">
        <v>116</v>
      </c>
      <c r="J587">
        <v>191</v>
      </c>
      <c r="K587">
        <v>1.3</v>
      </c>
      <c r="L587">
        <v>29.6</v>
      </c>
    </row>
    <row r="588" spans="1:12" x14ac:dyDescent="0.25">
      <c r="A588" t="s">
        <v>1067</v>
      </c>
      <c r="B588" t="s">
        <v>1068</v>
      </c>
      <c r="C588">
        <v>52.17</v>
      </c>
      <c r="D588">
        <v>23</v>
      </c>
      <c r="E588">
        <v>11</v>
      </c>
      <c r="F588">
        <v>0</v>
      </c>
      <c r="G588">
        <v>317</v>
      </c>
      <c r="H588">
        <v>385</v>
      </c>
      <c r="I588">
        <v>62</v>
      </c>
      <c r="J588">
        <v>84</v>
      </c>
      <c r="K588">
        <v>0.63</v>
      </c>
      <c r="L588">
        <v>30</v>
      </c>
    </row>
    <row r="589" spans="1:12" x14ac:dyDescent="0.25">
      <c r="A589" t="s">
        <v>1069</v>
      </c>
      <c r="B589" t="s">
        <v>1070</v>
      </c>
      <c r="C589">
        <v>55.56</v>
      </c>
      <c r="D589">
        <v>18</v>
      </c>
      <c r="E589">
        <v>8</v>
      </c>
      <c r="F589">
        <v>0</v>
      </c>
      <c r="G589">
        <v>242</v>
      </c>
      <c r="H589">
        <v>189</v>
      </c>
      <c r="I589">
        <v>758</v>
      </c>
      <c r="J589">
        <v>775</v>
      </c>
      <c r="K589">
        <v>2.7</v>
      </c>
      <c r="L589">
        <v>27.7</v>
      </c>
    </row>
    <row r="590" spans="1:12" x14ac:dyDescent="0.25">
      <c r="A590" t="s">
        <v>1071</v>
      </c>
      <c r="B590" t="s">
        <v>1072</v>
      </c>
      <c r="C590">
        <v>30.43</v>
      </c>
      <c r="D590">
        <v>69</v>
      </c>
      <c r="E590">
        <v>41</v>
      </c>
      <c r="F590">
        <v>3</v>
      </c>
      <c r="G590">
        <v>160</v>
      </c>
      <c r="H590">
        <v>366</v>
      </c>
      <c r="I590">
        <v>2570</v>
      </c>
      <c r="J590">
        <v>2631</v>
      </c>
      <c r="K590">
        <v>1.1000000000000001</v>
      </c>
      <c r="L590">
        <v>29.6</v>
      </c>
    </row>
    <row r="591" spans="1:12" x14ac:dyDescent="0.25">
      <c r="A591" t="s">
        <v>1073</v>
      </c>
      <c r="B591" t="s">
        <v>1074</v>
      </c>
      <c r="C591">
        <v>38.64</v>
      </c>
      <c r="D591">
        <v>44</v>
      </c>
      <c r="E591">
        <v>20</v>
      </c>
      <c r="F591">
        <v>1</v>
      </c>
      <c r="G591">
        <v>1066</v>
      </c>
      <c r="H591">
        <v>1197</v>
      </c>
      <c r="I591">
        <v>160</v>
      </c>
      <c r="J591">
        <v>196</v>
      </c>
      <c r="K591">
        <v>0.13</v>
      </c>
      <c r="L591">
        <v>32.299999999999997</v>
      </c>
    </row>
    <row r="592" spans="1:12" x14ac:dyDescent="0.25">
      <c r="A592" t="s">
        <v>1075</v>
      </c>
      <c r="B592" t="s">
        <v>1076</v>
      </c>
      <c r="C592">
        <v>24.71</v>
      </c>
      <c r="D592">
        <v>85</v>
      </c>
      <c r="E592">
        <v>56</v>
      </c>
      <c r="F592">
        <v>2</v>
      </c>
      <c r="G592">
        <v>430</v>
      </c>
      <c r="H592">
        <v>681</v>
      </c>
      <c r="I592">
        <v>4348</v>
      </c>
      <c r="J592">
        <v>4425</v>
      </c>
      <c r="K592">
        <v>1.1000000000000001</v>
      </c>
      <c r="L592">
        <v>29.3</v>
      </c>
    </row>
    <row r="593" spans="1:12" x14ac:dyDescent="0.25">
      <c r="A593" t="s">
        <v>1077</v>
      </c>
      <c r="B593" t="s">
        <v>1072</v>
      </c>
      <c r="C593">
        <v>40.74</v>
      </c>
      <c r="D593">
        <v>27</v>
      </c>
      <c r="E593">
        <v>16</v>
      </c>
      <c r="F593">
        <v>0</v>
      </c>
      <c r="G593">
        <v>239</v>
      </c>
      <c r="H593">
        <v>319</v>
      </c>
      <c r="I593">
        <v>3247</v>
      </c>
      <c r="J593">
        <v>3273</v>
      </c>
      <c r="K593">
        <v>5.8</v>
      </c>
      <c r="L593">
        <v>28.1</v>
      </c>
    </row>
    <row r="594" spans="1:12" x14ac:dyDescent="0.25">
      <c r="A594" t="s">
        <v>1078</v>
      </c>
      <c r="B594" t="s">
        <v>1079</v>
      </c>
      <c r="C594">
        <v>25.53</v>
      </c>
      <c r="D594">
        <v>94</v>
      </c>
      <c r="E594">
        <v>61</v>
      </c>
      <c r="F594">
        <v>3</v>
      </c>
      <c r="G594">
        <v>537</v>
      </c>
      <c r="H594">
        <v>794</v>
      </c>
      <c r="I594">
        <v>67</v>
      </c>
      <c r="J594">
        <v>159</v>
      </c>
      <c r="K594">
        <v>3.1</v>
      </c>
      <c r="L594">
        <v>28.5</v>
      </c>
    </row>
    <row r="595" spans="1:12" x14ac:dyDescent="0.25">
      <c r="A595" t="s">
        <v>1080</v>
      </c>
      <c r="B595" t="s">
        <v>296</v>
      </c>
      <c r="C595">
        <v>49.63</v>
      </c>
      <c r="D595">
        <v>1070</v>
      </c>
      <c r="E595">
        <v>405</v>
      </c>
      <c r="F595">
        <v>19</v>
      </c>
      <c r="G595">
        <v>76</v>
      </c>
      <c r="H595">
        <v>2988</v>
      </c>
      <c r="I595">
        <v>27</v>
      </c>
      <c r="J595">
        <v>1061</v>
      </c>
      <c r="K595">
        <v>0</v>
      </c>
      <c r="L595">
        <v>978</v>
      </c>
    </row>
    <row r="596" spans="1:12" x14ac:dyDescent="0.25">
      <c r="A596" t="s">
        <v>1081</v>
      </c>
      <c r="B596" t="s">
        <v>1082</v>
      </c>
      <c r="C596">
        <v>34.380000000000003</v>
      </c>
      <c r="D596">
        <v>32</v>
      </c>
      <c r="E596">
        <v>21</v>
      </c>
      <c r="F596">
        <v>0</v>
      </c>
      <c r="G596">
        <v>226</v>
      </c>
      <c r="H596">
        <v>131</v>
      </c>
      <c r="I596">
        <v>273</v>
      </c>
      <c r="J596">
        <v>304</v>
      </c>
      <c r="K596">
        <v>0.36</v>
      </c>
      <c r="L596">
        <v>28.5</v>
      </c>
    </row>
    <row r="597" spans="1:12" x14ac:dyDescent="0.25">
      <c r="A597" t="s">
        <v>1083</v>
      </c>
      <c r="B597" t="s">
        <v>698</v>
      </c>
      <c r="C597">
        <v>25.79</v>
      </c>
      <c r="D597">
        <v>159</v>
      </c>
      <c r="E597">
        <v>77</v>
      </c>
      <c r="F597">
        <v>6</v>
      </c>
      <c r="G597">
        <v>817</v>
      </c>
      <c r="H597">
        <v>1224</v>
      </c>
      <c r="I597">
        <v>43</v>
      </c>
      <c r="J597">
        <v>183</v>
      </c>
      <c r="K597">
        <v>8.9999999999999993E-3</v>
      </c>
      <c r="L597">
        <v>36.200000000000003</v>
      </c>
    </row>
    <row r="598" spans="1:12" x14ac:dyDescent="0.25">
      <c r="A598" t="s">
        <v>1084</v>
      </c>
      <c r="B598" t="s">
        <v>1085</v>
      </c>
      <c r="C598">
        <v>50.24</v>
      </c>
      <c r="D598">
        <v>412</v>
      </c>
      <c r="E598">
        <v>175</v>
      </c>
      <c r="F598">
        <v>4</v>
      </c>
      <c r="G598">
        <v>202</v>
      </c>
      <c r="H598">
        <v>1422</v>
      </c>
      <c r="I598">
        <v>4</v>
      </c>
      <c r="J598">
        <v>390</v>
      </c>
      <c r="K598" s="1">
        <v>1.0000000000000001E-110</v>
      </c>
      <c r="L598">
        <v>342</v>
      </c>
    </row>
    <row r="599" spans="1:12" x14ac:dyDescent="0.25">
      <c r="A599" t="s">
        <v>1086</v>
      </c>
      <c r="B599" t="s">
        <v>1087</v>
      </c>
      <c r="C599">
        <v>28.85</v>
      </c>
      <c r="D599">
        <v>52</v>
      </c>
      <c r="E599">
        <v>33</v>
      </c>
      <c r="F599">
        <v>1</v>
      </c>
      <c r="G599">
        <v>153</v>
      </c>
      <c r="H599">
        <v>296</v>
      </c>
      <c r="I599">
        <v>617</v>
      </c>
      <c r="J599">
        <v>668</v>
      </c>
      <c r="K599">
        <v>0.67</v>
      </c>
      <c r="L599">
        <v>29.3</v>
      </c>
    </row>
    <row r="600" spans="1:12" x14ac:dyDescent="0.25">
      <c r="A600" t="s">
        <v>1088</v>
      </c>
      <c r="B600" t="s">
        <v>1089</v>
      </c>
      <c r="C600">
        <v>35.479999999999997</v>
      </c>
      <c r="D600">
        <v>31</v>
      </c>
      <c r="E600">
        <v>20</v>
      </c>
      <c r="F600">
        <v>0</v>
      </c>
      <c r="G600">
        <v>688</v>
      </c>
      <c r="H600">
        <v>596</v>
      </c>
      <c r="I600">
        <v>61</v>
      </c>
      <c r="J600">
        <v>91</v>
      </c>
      <c r="K600">
        <v>9.6</v>
      </c>
      <c r="L600">
        <v>25.8</v>
      </c>
    </row>
    <row r="601" spans="1:12" x14ac:dyDescent="0.25">
      <c r="A601" t="s">
        <v>1090</v>
      </c>
      <c r="B601" t="s">
        <v>1091</v>
      </c>
      <c r="C601">
        <v>42.86</v>
      </c>
      <c r="D601">
        <v>35</v>
      </c>
      <c r="E601">
        <v>17</v>
      </c>
      <c r="F601">
        <v>1</v>
      </c>
      <c r="G601">
        <v>308</v>
      </c>
      <c r="H601">
        <v>403</v>
      </c>
      <c r="I601">
        <v>14</v>
      </c>
      <c r="J601">
        <v>48</v>
      </c>
      <c r="K601">
        <v>0.65</v>
      </c>
      <c r="L601">
        <v>28.5</v>
      </c>
    </row>
    <row r="602" spans="1:12" x14ac:dyDescent="0.25">
      <c r="A602" t="s">
        <v>1092</v>
      </c>
      <c r="B602" t="s">
        <v>596</v>
      </c>
      <c r="C602">
        <v>43.24</v>
      </c>
      <c r="D602">
        <v>37</v>
      </c>
      <c r="E602">
        <v>21</v>
      </c>
      <c r="F602">
        <v>0</v>
      </c>
      <c r="G602">
        <v>692</v>
      </c>
      <c r="H602">
        <v>582</v>
      </c>
      <c r="I602">
        <v>1106</v>
      </c>
      <c r="J602">
        <v>1142</v>
      </c>
      <c r="K602">
        <v>1.6</v>
      </c>
      <c r="L602">
        <v>31.2</v>
      </c>
    </row>
    <row r="603" spans="1:12" x14ac:dyDescent="0.25">
      <c r="A603" t="s">
        <v>1093</v>
      </c>
      <c r="B603" t="s">
        <v>590</v>
      </c>
      <c r="C603">
        <v>34.880000000000003</v>
      </c>
      <c r="D603">
        <v>86</v>
      </c>
      <c r="E603">
        <v>40</v>
      </c>
      <c r="F603">
        <v>6</v>
      </c>
      <c r="G603">
        <v>521</v>
      </c>
      <c r="H603">
        <v>763</v>
      </c>
      <c r="I603">
        <v>11</v>
      </c>
      <c r="J603">
        <v>85</v>
      </c>
      <c r="K603">
        <v>0.75</v>
      </c>
      <c r="L603">
        <v>32.700000000000003</v>
      </c>
    </row>
    <row r="604" spans="1:12" x14ac:dyDescent="0.25">
      <c r="A604" t="s">
        <v>1094</v>
      </c>
      <c r="B604" t="s">
        <v>1095</v>
      </c>
      <c r="C604">
        <v>32.39</v>
      </c>
      <c r="D604">
        <v>71</v>
      </c>
      <c r="E604">
        <v>47</v>
      </c>
      <c r="F604">
        <v>1</v>
      </c>
      <c r="G604">
        <v>123</v>
      </c>
      <c r="H604">
        <v>332</v>
      </c>
      <c r="I604">
        <v>17</v>
      </c>
      <c r="J604">
        <v>87</v>
      </c>
      <c r="K604">
        <v>0.18</v>
      </c>
      <c r="L604">
        <v>33.5</v>
      </c>
    </row>
    <row r="605" spans="1:12" x14ac:dyDescent="0.25">
      <c r="A605" t="s">
        <v>1096</v>
      </c>
      <c r="B605" t="s">
        <v>1097</v>
      </c>
      <c r="C605">
        <v>34.479999999999997</v>
      </c>
      <c r="D605">
        <v>29</v>
      </c>
      <c r="E605">
        <v>19</v>
      </c>
      <c r="F605">
        <v>0</v>
      </c>
      <c r="G605">
        <v>519</v>
      </c>
      <c r="H605">
        <v>433</v>
      </c>
      <c r="I605">
        <v>187</v>
      </c>
      <c r="J605">
        <v>215</v>
      </c>
      <c r="K605">
        <v>4.2</v>
      </c>
      <c r="L605">
        <v>26.2</v>
      </c>
    </row>
    <row r="606" spans="1:12" x14ac:dyDescent="0.25">
      <c r="A606" t="s">
        <v>1098</v>
      </c>
      <c r="B606" t="s">
        <v>676</v>
      </c>
      <c r="C606">
        <v>48.15</v>
      </c>
      <c r="D606">
        <v>27</v>
      </c>
      <c r="E606">
        <v>11</v>
      </c>
      <c r="F606">
        <v>1</v>
      </c>
      <c r="G606">
        <v>124</v>
      </c>
      <c r="H606">
        <v>195</v>
      </c>
      <c r="I606">
        <v>135</v>
      </c>
      <c r="J606">
        <v>161</v>
      </c>
      <c r="K606">
        <v>4.8</v>
      </c>
      <c r="L606">
        <v>25.8</v>
      </c>
    </row>
    <row r="607" spans="1:12" x14ac:dyDescent="0.25">
      <c r="A607" t="s">
        <v>1099</v>
      </c>
      <c r="B607" t="s">
        <v>284</v>
      </c>
      <c r="C607">
        <v>30.45</v>
      </c>
      <c r="D607">
        <v>335</v>
      </c>
      <c r="E607">
        <v>202</v>
      </c>
      <c r="F607">
        <v>9</v>
      </c>
      <c r="G607">
        <v>349</v>
      </c>
      <c r="H607">
        <v>1326</v>
      </c>
      <c r="I607">
        <v>85</v>
      </c>
      <c r="J607">
        <v>397</v>
      </c>
      <c r="K607" s="1">
        <v>4E-41</v>
      </c>
      <c r="L607">
        <v>152</v>
      </c>
    </row>
    <row r="608" spans="1:12" x14ac:dyDescent="0.25">
      <c r="A608" t="s">
        <v>1100</v>
      </c>
      <c r="B608" t="s">
        <v>1101</v>
      </c>
      <c r="C608">
        <v>33.33</v>
      </c>
      <c r="D608">
        <v>51</v>
      </c>
      <c r="E608">
        <v>29</v>
      </c>
      <c r="F608">
        <v>1</v>
      </c>
      <c r="G608">
        <v>927</v>
      </c>
      <c r="H608">
        <v>1064</v>
      </c>
      <c r="I608">
        <v>209</v>
      </c>
      <c r="J608">
        <v>259</v>
      </c>
      <c r="K608">
        <v>3.5</v>
      </c>
      <c r="L608">
        <v>28.1</v>
      </c>
    </row>
    <row r="609" spans="1:12" x14ac:dyDescent="0.25">
      <c r="A609" t="s">
        <v>1102</v>
      </c>
      <c r="B609" t="s">
        <v>1103</v>
      </c>
      <c r="C609">
        <v>27.78</v>
      </c>
      <c r="D609">
        <v>90</v>
      </c>
      <c r="E609">
        <v>54</v>
      </c>
      <c r="F609">
        <v>4</v>
      </c>
      <c r="G609">
        <v>1452</v>
      </c>
      <c r="H609">
        <v>1198</v>
      </c>
      <c r="I609">
        <v>179</v>
      </c>
      <c r="J609">
        <v>262</v>
      </c>
      <c r="K609">
        <v>1.2</v>
      </c>
      <c r="L609">
        <v>31.2</v>
      </c>
    </row>
    <row r="610" spans="1:12" x14ac:dyDescent="0.25">
      <c r="A610" t="s">
        <v>1104</v>
      </c>
      <c r="B610" t="s">
        <v>1105</v>
      </c>
      <c r="C610">
        <v>38.24</v>
      </c>
      <c r="D610">
        <v>34</v>
      </c>
      <c r="E610">
        <v>21</v>
      </c>
      <c r="F610">
        <v>0</v>
      </c>
      <c r="G610">
        <v>263</v>
      </c>
      <c r="H610">
        <v>162</v>
      </c>
      <c r="I610">
        <v>519</v>
      </c>
      <c r="J610">
        <v>552</v>
      </c>
      <c r="K610">
        <v>4.3</v>
      </c>
      <c r="L610">
        <v>25.4</v>
      </c>
    </row>
    <row r="611" spans="1:12" x14ac:dyDescent="0.25">
      <c r="A611" t="s">
        <v>1106</v>
      </c>
      <c r="B611" t="s">
        <v>1107</v>
      </c>
      <c r="C611">
        <v>26.9</v>
      </c>
      <c r="D611">
        <v>171</v>
      </c>
      <c r="E611">
        <v>100</v>
      </c>
      <c r="F611">
        <v>8</v>
      </c>
      <c r="G611">
        <v>1033</v>
      </c>
      <c r="H611">
        <v>1497</v>
      </c>
      <c r="I611">
        <v>19</v>
      </c>
      <c r="J611">
        <v>180</v>
      </c>
      <c r="K611">
        <v>0.81</v>
      </c>
      <c r="L611">
        <v>31.2</v>
      </c>
    </row>
    <row r="612" spans="1:12" x14ac:dyDescent="0.25">
      <c r="A612" t="s">
        <v>1108</v>
      </c>
      <c r="B612" t="s">
        <v>1109</v>
      </c>
      <c r="C612">
        <v>31.11</v>
      </c>
      <c r="D612">
        <v>90</v>
      </c>
      <c r="E612">
        <v>55</v>
      </c>
      <c r="F612">
        <v>4</v>
      </c>
      <c r="G612">
        <v>337</v>
      </c>
      <c r="H612">
        <v>603</v>
      </c>
      <c r="I612">
        <v>433</v>
      </c>
      <c r="J612">
        <v>516</v>
      </c>
      <c r="K612">
        <v>1.6</v>
      </c>
      <c r="L612">
        <v>30.8</v>
      </c>
    </row>
    <row r="613" spans="1:12" x14ac:dyDescent="0.25">
      <c r="A613" t="s">
        <v>1110</v>
      </c>
      <c r="B613" t="s">
        <v>1109</v>
      </c>
      <c r="C613">
        <v>31.11</v>
      </c>
      <c r="D613">
        <v>90</v>
      </c>
      <c r="E613">
        <v>55</v>
      </c>
      <c r="F613">
        <v>4</v>
      </c>
      <c r="G613">
        <v>337</v>
      </c>
      <c r="H613">
        <v>603</v>
      </c>
      <c r="I613">
        <v>433</v>
      </c>
      <c r="J613">
        <v>516</v>
      </c>
      <c r="K613">
        <v>1.4</v>
      </c>
      <c r="L613">
        <v>30.8</v>
      </c>
    </row>
    <row r="614" spans="1:12" x14ac:dyDescent="0.25">
      <c r="A614" t="s">
        <v>1111</v>
      </c>
      <c r="B614" t="s">
        <v>333</v>
      </c>
      <c r="C614">
        <v>31.86</v>
      </c>
      <c r="D614">
        <v>204</v>
      </c>
      <c r="E614">
        <v>118</v>
      </c>
      <c r="F614">
        <v>8</v>
      </c>
      <c r="G614">
        <v>124</v>
      </c>
      <c r="H614">
        <v>711</v>
      </c>
      <c r="I614">
        <v>40</v>
      </c>
      <c r="J614">
        <v>230</v>
      </c>
      <c r="K614" s="1">
        <v>5.9999999999999999E-19</v>
      </c>
      <c r="L614">
        <v>87.8</v>
      </c>
    </row>
    <row r="615" spans="1:12" x14ac:dyDescent="0.25">
      <c r="A615" t="s">
        <v>1112</v>
      </c>
      <c r="B615" t="s">
        <v>1113</v>
      </c>
      <c r="C615">
        <v>32.14</v>
      </c>
      <c r="D615">
        <v>28</v>
      </c>
      <c r="E615">
        <v>19</v>
      </c>
      <c r="F615">
        <v>0</v>
      </c>
      <c r="G615">
        <v>183</v>
      </c>
      <c r="H615">
        <v>266</v>
      </c>
      <c r="I615">
        <v>164</v>
      </c>
      <c r="J615">
        <v>191</v>
      </c>
      <c r="K615">
        <v>1.7</v>
      </c>
      <c r="L615">
        <v>25.8</v>
      </c>
    </row>
    <row r="616" spans="1:12" x14ac:dyDescent="0.25">
      <c r="A616" t="s">
        <v>1114</v>
      </c>
      <c r="B616" t="s">
        <v>1115</v>
      </c>
      <c r="C616">
        <v>31.58</v>
      </c>
      <c r="D616">
        <v>38</v>
      </c>
      <c r="E616">
        <v>25</v>
      </c>
      <c r="F616">
        <v>1</v>
      </c>
      <c r="G616">
        <v>160</v>
      </c>
      <c r="H616">
        <v>270</v>
      </c>
      <c r="I616">
        <v>532</v>
      </c>
      <c r="J616">
        <v>569</v>
      </c>
      <c r="K616">
        <v>6.5</v>
      </c>
      <c r="L616">
        <v>24.6</v>
      </c>
    </row>
    <row r="617" spans="1:12" x14ac:dyDescent="0.25">
      <c r="A617" t="s">
        <v>1116</v>
      </c>
      <c r="B617" t="s">
        <v>243</v>
      </c>
      <c r="C617">
        <v>24.14</v>
      </c>
      <c r="D617">
        <v>58</v>
      </c>
      <c r="E617">
        <v>42</v>
      </c>
      <c r="F617">
        <v>1</v>
      </c>
      <c r="G617">
        <v>112</v>
      </c>
      <c r="H617">
        <v>285</v>
      </c>
      <c r="I617">
        <v>511</v>
      </c>
      <c r="J617">
        <v>566</v>
      </c>
      <c r="K617">
        <v>3.4</v>
      </c>
      <c r="L617">
        <v>27.7</v>
      </c>
    </row>
    <row r="618" spans="1:12" x14ac:dyDescent="0.25">
      <c r="A618" t="s">
        <v>1117</v>
      </c>
      <c r="B618" t="s">
        <v>333</v>
      </c>
      <c r="C618">
        <v>28.37</v>
      </c>
      <c r="D618">
        <v>208</v>
      </c>
      <c r="E618">
        <v>135</v>
      </c>
      <c r="F618">
        <v>6</v>
      </c>
      <c r="G618">
        <v>115</v>
      </c>
      <c r="H618">
        <v>723</v>
      </c>
      <c r="I618">
        <v>32</v>
      </c>
      <c r="J618">
        <v>230</v>
      </c>
      <c r="K618" s="1">
        <v>9.9999999999999998E-20</v>
      </c>
      <c r="L618">
        <v>90.1</v>
      </c>
    </row>
    <row r="619" spans="1:12" x14ac:dyDescent="0.25">
      <c r="A619" t="s">
        <v>1118</v>
      </c>
      <c r="B619" t="s">
        <v>1119</v>
      </c>
      <c r="C619">
        <v>62.16</v>
      </c>
      <c r="D619">
        <v>37</v>
      </c>
      <c r="E619">
        <v>14</v>
      </c>
      <c r="F619">
        <v>0</v>
      </c>
      <c r="G619">
        <v>1630</v>
      </c>
      <c r="H619">
        <v>1740</v>
      </c>
      <c r="I619">
        <v>64</v>
      </c>
      <c r="J619">
        <v>100</v>
      </c>
      <c r="K619" s="1">
        <v>1.9999999999999999E-6</v>
      </c>
      <c r="L619">
        <v>48.5</v>
      </c>
    </row>
    <row r="620" spans="1:12" x14ac:dyDescent="0.25">
      <c r="A620" t="s">
        <v>1120</v>
      </c>
      <c r="B620" t="s">
        <v>1121</v>
      </c>
      <c r="C620">
        <v>40</v>
      </c>
      <c r="D620">
        <v>40</v>
      </c>
      <c r="E620">
        <v>22</v>
      </c>
      <c r="F620">
        <v>1</v>
      </c>
      <c r="G620">
        <v>207</v>
      </c>
      <c r="H620">
        <v>326</v>
      </c>
      <c r="I620">
        <v>466</v>
      </c>
      <c r="J620">
        <v>503</v>
      </c>
      <c r="K620">
        <v>0.53</v>
      </c>
      <c r="L620">
        <v>29.6</v>
      </c>
    </row>
    <row r="621" spans="1:12" x14ac:dyDescent="0.25">
      <c r="A621" t="s">
        <v>1122</v>
      </c>
      <c r="B621" t="s">
        <v>1123</v>
      </c>
      <c r="C621">
        <v>32.26</v>
      </c>
      <c r="D621">
        <v>62</v>
      </c>
      <c r="E621">
        <v>38</v>
      </c>
      <c r="F621">
        <v>2</v>
      </c>
      <c r="G621">
        <v>357</v>
      </c>
      <c r="H621">
        <v>178</v>
      </c>
      <c r="I621">
        <v>2998</v>
      </c>
      <c r="J621">
        <v>3057</v>
      </c>
      <c r="K621">
        <v>0.96</v>
      </c>
      <c r="L621">
        <v>28.5</v>
      </c>
    </row>
    <row r="622" spans="1:12" x14ac:dyDescent="0.25">
      <c r="A622" t="s">
        <v>1124</v>
      </c>
      <c r="B622" t="s">
        <v>1125</v>
      </c>
      <c r="C622">
        <v>27.91</v>
      </c>
      <c r="D622">
        <v>43</v>
      </c>
      <c r="E622">
        <v>31</v>
      </c>
      <c r="F622">
        <v>0</v>
      </c>
      <c r="G622">
        <v>668</v>
      </c>
      <c r="H622">
        <v>796</v>
      </c>
      <c r="I622">
        <v>668</v>
      </c>
      <c r="J622">
        <v>710</v>
      </c>
      <c r="K622">
        <v>1.3</v>
      </c>
      <c r="L622">
        <v>28.9</v>
      </c>
    </row>
    <row r="623" spans="1:12" x14ac:dyDescent="0.25">
      <c r="A623" t="s">
        <v>1126</v>
      </c>
      <c r="B623" t="s">
        <v>1127</v>
      </c>
      <c r="C623">
        <v>45.45</v>
      </c>
      <c r="D623">
        <v>22</v>
      </c>
      <c r="E623">
        <v>12</v>
      </c>
      <c r="F623">
        <v>0</v>
      </c>
      <c r="G623">
        <v>273</v>
      </c>
      <c r="H623">
        <v>338</v>
      </c>
      <c r="I623">
        <v>355</v>
      </c>
      <c r="J623">
        <v>376</v>
      </c>
      <c r="K623">
        <v>2.2000000000000002</v>
      </c>
      <c r="L623">
        <v>26.2</v>
      </c>
    </row>
    <row r="624" spans="1:12" x14ac:dyDescent="0.25">
      <c r="A624" t="s">
        <v>1128</v>
      </c>
      <c r="B624" t="s">
        <v>1129</v>
      </c>
      <c r="C624">
        <v>31.58</v>
      </c>
      <c r="D624">
        <v>38</v>
      </c>
      <c r="E624">
        <v>26</v>
      </c>
      <c r="F624">
        <v>0</v>
      </c>
      <c r="G624">
        <v>414</v>
      </c>
      <c r="H624">
        <v>301</v>
      </c>
      <c r="I624">
        <v>405</v>
      </c>
      <c r="J624">
        <v>442</v>
      </c>
      <c r="K624">
        <v>8.5</v>
      </c>
      <c r="L624">
        <v>25.4</v>
      </c>
    </row>
    <row r="625" spans="1:12" x14ac:dyDescent="0.25">
      <c r="A625" t="s">
        <v>1130</v>
      </c>
      <c r="B625" t="s">
        <v>1131</v>
      </c>
      <c r="C625">
        <v>37.96</v>
      </c>
      <c r="D625">
        <v>324</v>
      </c>
      <c r="E625">
        <v>191</v>
      </c>
      <c r="F625">
        <v>5</v>
      </c>
      <c r="G625">
        <v>2854</v>
      </c>
      <c r="H625">
        <v>3816</v>
      </c>
      <c r="I625">
        <v>11</v>
      </c>
      <c r="J625">
        <v>327</v>
      </c>
      <c r="K625" s="1">
        <v>2E-51</v>
      </c>
      <c r="L625">
        <v>185</v>
      </c>
    </row>
    <row r="626" spans="1:12" x14ac:dyDescent="0.25">
      <c r="A626" t="s">
        <v>1132</v>
      </c>
      <c r="B626" t="s">
        <v>1133</v>
      </c>
      <c r="C626">
        <v>31.71</v>
      </c>
      <c r="D626">
        <v>82</v>
      </c>
      <c r="E626">
        <v>42</v>
      </c>
      <c r="F626">
        <v>3</v>
      </c>
      <c r="G626">
        <v>1201</v>
      </c>
      <c r="H626">
        <v>1407</v>
      </c>
      <c r="I626">
        <v>312</v>
      </c>
      <c r="J626">
        <v>392</v>
      </c>
      <c r="K626">
        <v>0.76</v>
      </c>
      <c r="L626">
        <v>31.2</v>
      </c>
    </row>
    <row r="627" spans="1:12" x14ac:dyDescent="0.25">
      <c r="A627" t="s">
        <v>1134</v>
      </c>
      <c r="B627" t="s">
        <v>1135</v>
      </c>
      <c r="C627">
        <v>39.619999999999997</v>
      </c>
      <c r="D627">
        <v>53</v>
      </c>
      <c r="E627">
        <v>30</v>
      </c>
      <c r="F627">
        <v>2</v>
      </c>
      <c r="G627">
        <v>288</v>
      </c>
      <c r="H627">
        <v>136</v>
      </c>
      <c r="I627">
        <v>23</v>
      </c>
      <c r="J627">
        <v>75</v>
      </c>
      <c r="K627">
        <v>3.1</v>
      </c>
      <c r="L627">
        <v>28.5</v>
      </c>
    </row>
    <row r="628" spans="1:12" x14ac:dyDescent="0.25">
      <c r="A628" t="s">
        <v>1136</v>
      </c>
      <c r="B628" t="s">
        <v>1137</v>
      </c>
      <c r="C628">
        <v>27.17</v>
      </c>
      <c r="D628">
        <v>254</v>
      </c>
      <c r="E628">
        <v>150</v>
      </c>
      <c r="F628">
        <v>13</v>
      </c>
      <c r="G628">
        <v>118</v>
      </c>
      <c r="H628">
        <v>810</v>
      </c>
      <c r="I628">
        <v>408</v>
      </c>
      <c r="J628">
        <v>649</v>
      </c>
      <c r="K628" s="1">
        <v>3E-9</v>
      </c>
      <c r="L628">
        <v>58.5</v>
      </c>
    </row>
    <row r="629" spans="1:12" x14ac:dyDescent="0.25">
      <c r="A629" t="s">
        <v>1138</v>
      </c>
      <c r="B629" t="s">
        <v>513</v>
      </c>
      <c r="C629">
        <v>33.68</v>
      </c>
      <c r="D629">
        <v>190</v>
      </c>
      <c r="E629">
        <v>108</v>
      </c>
      <c r="F629">
        <v>5</v>
      </c>
      <c r="G629">
        <v>166</v>
      </c>
      <c r="H629">
        <v>729</v>
      </c>
      <c r="I629">
        <v>41</v>
      </c>
      <c r="J629">
        <v>214</v>
      </c>
      <c r="K629" s="1">
        <v>1E-22</v>
      </c>
      <c r="L629">
        <v>100</v>
      </c>
    </row>
    <row r="630" spans="1:12" x14ac:dyDescent="0.25">
      <c r="A630" t="s">
        <v>1139</v>
      </c>
      <c r="B630" t="s">
        <v>1140</v>
      </c>
      <c r="C630">
        <v>29.76</v>
      </c>
      <c r="D630">
        <v>84</v>
      </c>
      <c r="E630">
        <v>55</v>
      </c>
      <c r="F630">
        <v>1</v>
      </c>
      <c r="G630">
        <v>934</v>
      </c>
      <c r="H630">
        <v>1173</v>
      </c>
      <c r="I630">
        <v>40</v>
      </c>
      <c r="J630">
        <v>123</v>
      </c>
      <c r="K630">
        <v>0.48</v>
      </c>
      <c r="L630">
        <v>31.2</v>
      </c>
    </row>
    <row r="631" spans="1:12" x14ac:dyDescent="0.25">
      <c r="A631" t="s">
        <v>1141</v>
      </c>
      <c r="B631" t="s">
        <v>1142</v>
      </c>
      <c r="C631">
        <v>31.71</v>
      </c>
      <c r="D631">
        <v>41</v>
      </c>
      <c r="E631">
        <v>28</v>
      </c>
      <c r="F631">
        <v>0</v>
      </c>
      <c r="G631">
        <v>478</v>
      </c>
      <c r="H631">
        <v>600</v>
      </c>
      <c r="I631">
        <v>109</v>
      </c>
      <c r="J631">
        <v>149</v>
      </c>
      <c r="K631">
        <v>0.66</v>
      </c>
      <c r="L631">
        <v>29.6</v>
      </c>
    </row>
    <row r="632" spans="1:12" x14ac:dyDescent="0.25">
      <c r="A632" t="s">
        <v>1143</v>
      </c>
      <c r="B632" t="s">
        <v>1144</v>
      </c>
      <c r="C632">
        <v>22.68</v>
      </c>
      <c r="D632">
        <v>97</v>
      </c>
      <c r="E632">
        <v>74</v>
      </c>
      <c r="F632">
        <v>1</v>
      </c>
      <c r="G632">
        <v>445</v>
      </c>
      <c r="H632">
        <v>735</v>
      </c>
      <c r="I632">
        <v>3</v>
      </c>
      <c r="J632">
        <v>98</v>
      </c>
      <c r="K632">
        <v>6.3</v>
      </c>
      <c r="L632">
        <v>26.6</v>
      </c>
    </row>
    <row r="633" spans="1:12" x14ac:dyDescent="0.25">
      <c r="A633" t="s">
        <v>1145</v>
      </c>
      <c r="B633" t="s">
        <v>1146</v>
      </c>
      <c r="C633">
        <v>31.88</v>
      </c>
      <c r="D633">
        <v>69</v>
      </c>
      <c r="E633">
        <v>45</v>
      </c>
      <c r="F633">
        <v>2</v>
      </c>
      <c r="G633">
        <v>360</v>
      </c>
      <c r="H633">
        <v>157</v>
      </c>
      <c r="I633">
        <v>1010</v>
      </c>
      <c r="J633">
        <v>1077</v>
      </c>
      <c r="K633">
        <v>0.65</v>
      </c>
      <c r="L633">
        <v>29.6</v>
      </c>
    </row>
    <row r="634" spans="1:12" x14ac:dyDescent="0.25">
      <c r="A634" t="s">
        <v>1147</v>
      </c>
      <c r="B634" t="s">
        <v>1148</v>
      </c>
      <c r="C634">
        <v>34.090000000000003</v>
      </c>
      <c r="D634">
        <v>44</v>
      </c>
      <c r="E634">
        <v>29</v>
      </c>
      <c r="F634">
        <v>0</v>
      </c>
      <c r="G634">
        <v>738</v>
      </c>
      <c r="H634">
        <v>869</v>
      </c>
      <c r="I634">
        <v>451</v>
      </c>
      <c r="J634">
        <v>494</v>
      </c>
      <c r="K634">
        <v>0.43</v>
      </c>
      <c r="L634">
        <v>30.4</v>
      </c>
    </row>
    <row r="635" spans="1:12" x14ac:dyDescent="0.25">
      <c r="A635" t="s">
        <v>1149</v>
      </c>
      <c r="B635" t="s">
        <v>1150</v>
      </c>
      <c r="C635">
        <v>41.67</v>
      </c>
      <c r="D635">
        <v>24</v>
      </c>
      <c r="E635">
        <v>14</v>
      </c>
      <c r="F635">
        <v>0</v>
      </c>
      <c r="G635">
        <v>159</v>
      </c>
      <c r="H635">
        <v>230</v>
      </c>
      <c r="I635">
        <v>99</v>
      </c>
      <c r="J635">
        <v>122</v>
      </c>
      <c r="K635">
        <v>2.2000000000000002</v>
      </c>
      <c r="L635">
        <v>27.3</v>
      </c>
    </row>
    <row r="636" spans="1:12" x14ac:dyDescent="0.25">
      <c r="A636" t="s">
        <v>1151</v>
      </c>
      <c r="B636" t="s">
        <v>1152</v>
      </c>
      <c r="C636">
        <v>52.38</v>
      </c>
      <c r="D636">
        <v>21</v>
      </c>
      <c r="E636">
        <v>10</v>
      </c>
      <c r="F636">
        <v>0</v>
      </c>
      <c r="G636">
        <v>166</v>
      </c>
      <c r="H636">
        <v>104</v>
      </c>
      <c r="I636">
        <v>167</v>
      </c>
      <c r="J636">
        <v>187</v>
      </c>
      <c r="K636">
        <v>1.4</v>
      </c>
      <c r="L636">
        <v>27.7</v>
      </c>
    </row>
    <row r="637" spans="1:12" x14ac:dyDescent="0.25">
      <c r="A637" t="s">
        <v>1153</v>
      </c>
      <c r="B637" t="s">
        <v>1154</v>
      </c>
      <c r="C637">
        <v>27.03</v>
      </c>
      <c r="D637">
        <v>37</v>
      </c>
      <c r="E637">
        <v>27</v>
      </c>
      <c r="F637">
        <v>0</v>
      </c>
      <c r="G637">
        <v>259</v>
      </c>
      <c r="H637">
        <v>369</v>
      </c>
      <c r="I637">
        <v>278</v>
      </c>
      <c r="J637">
        <v>314</v>
      </c>
      <c r="K637">
        <v>0.32</v>
      </c>
      <c r="L637">
        <v>28.9</v>
      </c>
    </row>
    <row r="638" spans="1:12" x14ac:dyDescent="0.25">
      <c r="A638" t="s">
        <v>1155</v>
      </c>
      <c r="B638" t="s">
        <v>419</v>
      </c>
      <c r="C638">
        <v>34.130000000000003</v>
      </c>
      <c r="D638">
        <v>794</v>
      </c>
      <c r="E638">
        <v>454</v>
      </c>
      <c r="F638">
        <v>23</v>
      </c>
      <c r="G638">
        <v>526</v>
      </c>
      <c r="H638">
        <v>2826</v>
      </c>
      <c r="I638">
        <v>37</v>
      </c>
      <c r="J638">
        <v>788</v>
      </c>
      <c r="K638" s="1">
        <v>8.9999999999999994E-117</v>
      </c>
      <c r="L638">
        <v>384</v>
      </c>
    </row>
    <row r="639" spans="1:12" x14ac:dyDescent="0.25">
      <c r="A639" t="s">
        <v>1156</v>
      </c>
      <c r="B639" t="s">
        <v>1157</v>
      </c>
      <c r="C639">
        <v>64.290000000000006</v>
      </c>
      <c r="D639">
        <v>14</v>
      </c>
      <c r="E639">
        <v>5</v>
      </c>
      <c r="F639">
        <v>0</v>
      </c>
      <c r="G639">
        <v>184</v>
      </c>
      <c r="H639">
        <v>225</v>
      </c>
      <c r="I639">
        <v>342</v>
      </c>
      <c r="J639">
        <v>355</v>
      </c>
      <c r="K639">
        <v>0.22</v>
      </c>
      <c r="L639">
        <v>28.5</v>
      </c>
    </row>
    <row r="640" spans="1:12" x14ac:dyDescent="0.25">
      <c r="A640" t="s">
        <v>1158</v>
      </c>
      <c r="B640" t="s">
        <v>973</v>
      </c>
      <c r="C640">
        <v>38.65</v>
      </c>
      <c r="D640">
        <v>282</v>
      </c>
      <c r="E640">
        <v>153</v>
      </c>
      <c r="F640">
        <v>7</v>
      </c>
      <c r="G640">
        <v>1</v>
      </c>
      <c r="H640">
        <v>813</v>
      </c>
      <c r="I640">
        <v>1</v>
      </c>
      <c r="J640">
        <v>273</v>
      </c>
      <c r="K640" s="1">
        <v>1E-58</v>
      </c>
      <c r="L640">
        <v>190</v>
      </c>
    </row>
    <row r="641" spans="1:12" x14ac:dyDescent="0.25">
      <c r="A641" t="s">
        <v>1159</v>
      </c>
      <c r="B641" t="s">
        <v>1160</v>
      </c>
      <c r="C641">
        <v>44.44</v>
      </c>
      <c r="D641">
        <v>27</v>
      </c>
      <c r="E641">
        <v>15</v>
      </c>
      <c r="F641">
        <v>0</v>
      </c>
      <c r="G641">
        <v>64</v>
      </c>
      <c r="H641">
        <v>144</v>
      </c>
      <c r="I641">
        <v>624</v>
      </c>
      <c r="J641">
        <v>650</v>
      </c>
      <c r="K641">
        <v>1.3</v>
      </c>
      <c r="L641">
        <v>27.3</v>
      </c>
    </row>
    <row r="642" spans="1:12" x14ac:dyDescent="0.25">
      <c r="A642" t="s">
        <v>1161</v>
      </c>
      <c r="B642" t="s">
        <v>1162</v>
      </c>
      <c r="C642">
        <v>46.15</v>
      </c>
      <c r="D642">
        <v>39</v>
      </c>
      <c r="E642">
        <v>18</v>
      </c>
      <c r="F642">
        <v>1</v>
      </c>
      <c r="G642">
        <v>80</v>
      </c>
      <c r="H642">
        <v>187</v>
      </c>
      <c r="I642">
        <v>904</v>
      </c>
      <c r="J642">
        <v>942</v>
      </c>
      <c r="K642">
        <v>0.02</v>
      </c>
      <c r="L642">
        <v>32</v>
      </c>
    </row>
    <row r="643" spans="1:12" x14ac:dyDescent="0.25">
      <c r="A643" t="s">
        <v>1163</v>
      </c>
      <c r="B643" t="s">
        <v>472</v>
      </c>
      <c r="C643">
        <v>33.22</v>
      </c>
      <c r="D643">
        <v>286</v>
      </c>
      <c r="E643">
        <v>166</v>
      </c>
      <c r="F643">
        <v>11</v>
      </c>
      <c r="G643">
        <v>397</v>
      </c>
      <c r="H643">
        <v>1230</v>
      </c>
      <c r="I643">
        <v>59</v>
      </c>
      <c r="J643">
        <v>327</v>
      </c>
      <c r="K643" s="1">
        <v>6.0000000000000006E-39</v>
      </c>
      <c r="L643">
        <v>144</v>
      </c>
    </row>
    <row r="644" spans="1:12" x14ac:dyDescent="0.25">
      <c r="A644" t="s">
        <v>1164</v>
      </c>
      <c r="B644" t="s">
        <v>245</v>
      </c>
      <c r="C644">
        <v>33.33</v>
      </c>
      <c r="D644">
        <v>57</v>
      </c>
      <c r="E644">
        <v>35</v>
      </c>
      <c r="F644">
        <v>1</v>
      </c>
      <c r="G644">
        <v>443</v>
      </c>
      <c r="H644">
        <v>273</v>
      </c>
      <c r="I644">
        <v>620</v>
      </c>
      <c r="J644">
        <v>673</v>
      </c>
      <c r="K644">
        <v>4.3</v>
      </c>
      <c r="L644">
        <v>27.7</v>
      </c>
    </row>
    <row r="645" spans="1:12" x14ac:dyDescent="0.25">
      <c r="A645" t="s">
        <v>1165</v>
      </c>
      <c r="B645" t="s">
        <v>1166</v>
      </c>
      <c r="C645">
        <v>36.36</v>
      </c>
      <c r="D645">
        <v>33</v>
      </c>
      <c r="E645">
        <v>21</v>
      </c>
      <c r="F645">
        <v>0</v>
      </c>
      <c r="G645">
        <v>91</v>
      </c>
      <c r="H645">
        <v>189</v>
      </c>
      <c r="I645">
        <v>357</v>
      </c>
      <c r="J645">
        <v>389</v>
      </c>
      <c r="K645">
        <v>1.6</v>
      </c>
      <c r="L645">
        <v>25</v>
      </c>
    </row>
    <row r="646" spans="1:12" x14ac:dyDescent="0.25">
      <c r="A646" t="s">
        <v>1167</v>
      </c>
      <c r="B646" t="s">
        <v>1168</v>
      </c>
      <c r="C646">
        <v>40.76</v>
      </c>
      <c r="D646">
        <v>157</v>
      </c>
      <c r="E646">
        <v>82</v>
      </c>
      <c r="F646">
        <v>5</v>
      </c>
      <c r="G646">
        <v>226</v>
      </c>
      <c r="H646">
        <v>666</v>
      </c>
      <c r="I646">
        <v>42</v>
      </c>
      <c r="J646">
        <v>197</v>
      </c>
      <c r="K646" s="1">
        <v>3.0000000000000001E-26</v>
      </c>
      <c r="L646">
        <v>112</v>
      </c>
    </row>
    <row r="647" spans="1:12" x14ac:dyDescent="0.25">
      <c r="A647" t="s">
        <v>1169</v>
      </c>
      <c r="B647" t="s">
        <v>348</v>
      </c>
      <c r="C647">
        <v>23.81</v>
      </c>
      <c r="D647">
        <v>105</v>
      </c>
      <c r="E647">
        <v>64</v>
      </c>
      <c r="F647">
        <v>3</v>
      </c>
      <c r="G647">
        <v>317</v>
      </c>
      <c r="H647">
        <v>36</v>
      </c>
      <c r="I647">
        <v>112</v>
      </c>
      <c r="J647">
        <v>211</v>
      </c>
      <c r="K647">
        <v>0.14000000000000001</v>
      </c>
      <c r="L647">
        <v>32.299999999999997</v>
      </c>
    </row>
    <row r="648" spans="1:12" x14ac:dyDescent="0.25">
      <c r="A648" t="s">
        <v>1170</v>
      </c>
      <c r="B648" t="s">
        <v>1171</v>
      </c>
      <c r="C648">
        <v>39.29</v>
      </c>
      <c r="D648">
        <v>28</v>
      </c>
      <c r="E648">
        <v>17</v>
      </c>
      <c r="F648">
        <v>0</v>
      </c>
      <c r="G648">
        <v>444</v>
      </c>
      <c r="H648">
        <v>361</v>
      </c>
      <c r="I648">
        <v>2727</v>
      </c>
      <c r="J648">
        <v>2754</v>
      </c>
      <c r="K648">
        <v>0.44</v>
      </c>
      <c r="L648">
        <v>29.3</v>
      </c>
    </row>
    <row r="649" spans="1:12" x14ac:dyDescent="0.25">
      <c r="A649" t="s">
        <v>1172</v>
      </c>
      <c r="B649" t="s">
        <v>1173</v>
      </c>
      <c r="C649">
        <v>28.3</v>
      </c>
      <c r="D649">
        <v>106</v>
      </c>
      <c r="E649">
        <v>57</v>
      </c>
      <c r="F649">
        <v>4</v>
      </c>
      <c r="G649">
        <v>93</v>
      </c>
      <c r="H649">
        <v>362</v>
      </c>
      <c r="I649">
        <v>255</v>
      </c>
      <c r="J649">
        <v>357</v>
      </c>
      <c r="K649">
        <v>0.91</v>
      </c>
      <c r="L649">
        <v>27.3</v>
      </c>
    </row>
    <row r="650" spans="1:12" x14ac:dyDescent="0.25">
      <c r="A650" t="s">
        <v>1174</v>
      </c>
      <c r="B650" t="s">
        <v>1175</v>
      </c>
      <c r="C650">
        <v>38.78</v>
      </c>
      <c r="D650">
        <v>49</v>
      </c>
      <c r="E650">
        <v>16</v>
      </c>
      <c r="F650">
        <v>2</v>
      </c>
      <c r="G650">
        <v>1225</v>
      </c>
      <c r="H650">
        <v>1085</v>
      </c>
      <c r="I650">
        <v>53</v>
      </c>
      <c r="J650">
        <v>89</v>
      </c>
      <c r="K650">
        <v>8.6</v>
      </c>
      <c r="L650">
        <v>26.2</v>
      </c>
    </row>
    <row r="651" spans="1:12" x14ac:dyDescent="0.25">
      <c r="A651" t="s">
        <v>1176</v>
      </c>
      <c r="B651" t="s">
        <v>1177</v>
      </c>
      <c r="C651">
        <v>32</v>
      </c>
      <c r="D651">
        <v>50</v>
      </c>
      <c r="E651">
        <v>33</v>
      </c>
      <c r="F651">
        <v>1</v>
      </c>
      <c r="G651">
        <v>354</v>
      </c>
      <c r="H651">
        <v>208</v>
      </c>
      <c r="I651">
        <v>235</v>
      </c>
      <c r="J651">
        <v>284</v>
      </c>
      <c r="K651">
        <v>2.1</v>
      </c>
      <c r="L651">
        <v>27.7</v>
      </c>
    </row>
    <row r="652" spans="1:12" x14ac:dyDescent="0.25">
      <c r="A652" t="s">
        <v>1178</v>
      </c>
      <c r="B652" t="s">
        <v>1179</v>
      </c>
      <c r="C652">
        <v>37.840000000000003</v>
      </c>
      <c r="D652">
        <v>37</v>
      </c>
      <c r="E652">
        <v>22</v>
      </c>
      <c r="F652">
        <v>1</v>
      </c>
      <c r="G652">
        <v>106</v>
      </c>
      <c r="H652">
        <v>213</v>
      </c>
      <c r="I652">
        <v>20</v>
      </c>
      <c r="J652">
        <v>56</v>
      </c>
      <c r="K652">
        <v>0.28999999999999998</v>
      </c>
      <c r="L652">
        <v>26.9</v>
      </c>
    </row>
    <row r="653" spans="1:12" x14ac:dyDescent="0.25">
      <c r="A653" t="s">
        <v>1180</v>
      </c>
      <c r="B653" t="s">
        <v>1181</v>
      </c>
      <c r="C653">
        <v>38.46</v>
      </c>
      <c r="D653">
        <v>26</v>
      </c>
      <c r="E653">
        <v>16</v>
      </c>
      <c r="F653">
        <v>0</v>
      </c>
      <c r="G653">
        <v>211</v>
      </c>
      <c r="H653">
        <v>134</v>
      </c>
      <c r="I653">
        <v>101</v>
      </c>
      <c r="J653">
        <v>126</v>
      </c>
      <c r="K653">
        <v>2</v>
      </c>
      <c r="L653">
        <v>26.6</v>
      </c>
    </row>
    <row r="654" spans="1:12" x14ac:dyDescent="0.25">
      <c r="A654" t="s">
        <v>1182</v>
      </c>
      <c r="B654" t="s">
        <v>973</v>
      </c>
      <c r="C654">
        <v>41.9</v>
      </c>
      <c r="D654">
        <v>284</v>
      </c>
      <c r="E654">
        <v>147</v>
      </c>
      <c r="F654">
        <v>7</v>
      </c>
      <c r="G654">
        <v>1</v>
      </c>
      <c r="H654">
        <v>831</v>
      </c>
      <c r="I654">
        <v>1</v>
      </c>
      <c r="J654">
        <v>273</v>
      </c>
      <c r="K654" s="1">
        <v>2.0000000000000001E-63</v>
      </c>
      <c r="L654">
        <v>202</v>
      </c>
    </row>
    <row r="655" spans="1:12" x14ac:dyDescent="0.25">
      <c r="A655" t="s">
        <v>1183</v>
      </c>
      <c r="B655" t="s">
        <v>1184</v>
      </c>
      <c r="C655">
        <v>28.41</v>
      </c>
      <c r="D655">
        <v>88</v>
      </c>
      <c r="E655">
        <v>54</v>
      </c>
      <c r="F655">
        <v>3</v>
      </c>
      <c r="G655">
        <v>217</v>
      </c>
      <c r="H655">
        <v>477</v>
      </c>
      <c r="I655">
        <v>142</v>
      </c>
      <c r="J655">
        <v>221</v>
      </c>
      <c r="K655">
        <v>0.3</v>
      </c>
      <c r="L655">
        <v>32</v>
      </c>
    </row>
    <row r="656" spans="1:12" x14ac:dyDescent="0.25">
      <c r="A656" t="s">
        <v>1185</v>
      </c>
      <c r="B656" t="s">
        <v>1186</v>
      </c>
      <c r="C656">
        <v>32.26</v>
      </c>
      <c r="D656">
        <v>62</v>
      </c>
      <c r="E656">
        <v>32</v>
      </c>
      <c r="F656">
        <v>2</v>
      </c>
      <c r="G656">
        <v>229</v>
      </c>
      <c r="H656">
        <v>59</v>
      </c>
      <c r="I656">
        <v>211</v>
      </c>
      <c r="J656">
        <v>267</v>
      </c>
      <c r="K656">
        <v>0.33</v>
      </c>
      <c r="L656">
        <v>30.4</v>
      </c>
    </row>
    <row r="657" spans="1:12" x14ac:dyDescent="0.25">
      <c r="A657" t="s">
        <v>1187</v>
      </c>
      <c r="B657" t="s">
        <v>1188</v>
      </c>
      <c r="C657">
        <v>29.41</v>
      </c>
      <c r="D657">
        <v>51</v>
      </c>
      <c r="E657">
        <v>36</v>
      </c>
      <c r="F657">
        <v>0</v>
      </c>
      <c r="G657">
        <v>106</v>
      </c>
      <c r="H657">
        <v>258</v>
      </c>
      <c r="I657">
        <v>1865</v>
      </c>
      <c r="J657">
        <v>1915</v>
      </c>
      <c r="K657">
        <v>1.9</v>
      </c>
      <c r="L657">
        <v>27.7</v>
      </c>
    </row>
    <row r="658" spans="1:12" x14ac:dyDescent="0.25">
      <c r="A658" t="s">
        <v>1189</v>
      </c>
      <c r="B658" t="s">
        <v>973</v>
      </c>
      <c r="C658">
        <v>39.79</v>
      </c>
      <c r="D658">
        <v>284</v>
      </c>
      <c r="E658">
        <v>151</v>
      </c>
      <c r="F658">
        <v>8</v>
      </c>
      <c r="G658">
        <v>1</v>
      </c>
      <c r="H658">
        <v>825</v>
      </c>
      <c r="I658">
        <v>1</v>
      </c>
      <c r="J658">
        <v>273</v>
      </c>
      <c r="K658" s="1">
        <v>3.0000000000000002E-53</v>
      </c>
      <c r="L658">
        <v>176</v>
      </c>
    </row>
    <row r="659" spans="1:12" x14ac:dyDescent="0.25">
      <c r="A659" t="s">
        <v>1190</v>
      </c>
      <c r="B659" t="s">
        <v>1191</v>
      </c>
      <c r="C659">
        <v>33.33</v>
      </c>
      <c r="D659">
        <v>33</v>
      </c>
      <c r="E659">
        <v>22</v>
      </c>
      <c r="F659">
        <v>0</v>
      </c>
      <c r="G659">
        <v>351</v>
      </c>
      <c r="H659">
        <v>449</v>
      </c>
      <c r="I659">
        <v>820</v>
      </c>
      <c r="J659">
        <v>852</v>
      </c>
      <c r="K659">
        <v>0.94</v>
      </c>
      <c r="L659">
        <v>28.1</v>
      </c>
    </row>
    <row r="660" spans="1:12" x14ac:dyDescent="0.25">
      <c r="A660" t="s">
        <v>1192</v>
      </c>
      <c r="B660" t="s">
        <v>1191</v>
      </c>
      <c r="C660">
        <v>33.33</v>
      </c>
      <c r="D660">
        <v>33</v>
      </c>
      <c r="E660">
        <v>22</v>
      </c>
      <c r="F660">
        <v>0</v>
      </c>
      <c r="G660">
        <v>411</v>
      </c>
      <c r="H660">
        <v>509</v>
      </c>
      <c r="I660">
        <v>820</v>
      </c>
      <c r="J660">
        <v>852</v>
      </c>
      <c r="K660">
        <v>1.2</v>
      </c>
      <c r="L660">
        <v>28.1</v>
      </c>
    </row>
    <row r="661" spans="1:12" x14ac:dyDescent="0.25">
      <c r="A661" t="s">
        <v>1193</v>
      </c>
      <c r="B661" t="s">
        <v>1194</v>
      </c>
      <c r="C661">
        <v>30.19</v>
      </c>
      <c r="D661">
        <v>53</v>
      </c>
      <c r="E661">
        <v>36</v>
      </c>
      <c r="F661">
        <v>1</v>
      </c>
      <c r="G661">
        <v>399</v>
      </c>
      <c r="H661">
        <v>241</v>
      </c>
      <c r="I661">
        <v>95</v>
      </c>
      <c r="J661">
        <v>146</v>
      </c>
      <c r="K661">
        <v>0.41</v>
      </c>
      <c r="L661">
        <v>29.3</v>
      </c>
    </row>
    <row r="662" spans="1:12" x14ac:dyDescent="0.25">
      <c r="A662" t="s">
        <v>1195</v>
      </c>
      <c r="B662" t="s">
        <v>1196</v>
      </c>
      <c r="C662">
        <v>45.16</v>
      </c>
      <c r="D662">
        <v>31</v>
      </c>
      <c r="E662">
        <v>16</v>
      </c>
      <c r="F662">
        <v>1</v>
      </c>
      <c r="G662">
        <v>307</v>
      </c>
      <c r="H662">
        <v>215</v>
      </c>
      <c r="I662">
        <v>27</v>
      </c>
      <c r="J662">
        <v>56</v>
      </c>
      <c r="K662">
        <v>0.99</v>
      </c>
      <c r="L662">
        <v>28.5</v>
      </c>
    </row>
    <row r="663" spans="1:12" x14ac:dyDescent="0.25">
      <c r="A663" t="s">
        <v>1197</v>
      </c>
      <c r="B663" t="s">
        <v>486</v>
      </c>
      <c r="C663">
        <v>30.3</v>
      </c>
      <c r="D663">
        <v>66</v>
      </c>
      <c r="E663">
        <v>43</v>
      </c>
      <c r="F663">
        <v>2</v>
      </c>
      <c r="G663">
        <v>1</v>
      </c>
      <c r="H663">
        <v>195</v>
      </c>
      <c r="I663">
        <v>458</v>
      </c>
      <c r="J663">
        <v>521</v>
      </c>
      <c r="K663">
        <v>8</v>
      </c>
      <c r="L663">
        <v>26.9</v>
      </c>
    </row>
    <row r="664" spans="1:12" x14ac:dyDescent="0.25">
      <c r="A664" t="s">
        <v>1198</v>
      </c>
      <c r="B664" t="s">
        <v>1199</v>
      </c>
      <c r="C664">
        <v>26.97</v>
      </c>
      <c r="D664">
        <v>89</v>
      </c>
      <c r="E664">
        <v>64</v>
      </c>
      <c r="F664">
        <v>1</v>
      </c>
      <c r="G664">
        <v>106</v>
      </c>
      <c r="H664">
        <v>369</v>
      </c>
      <c r="I664">
        <v>318</v>
      </c>
      <c r="J664">
        <v>406</v>
      </c>
      <c r="K664">
        <v>4.5</v>
      </c>
      <c r="L664">
        <v>26.2</v>
      </c>
    </row>
    <row r="665" spans="1:12" x14ac:dyDescent="0.25">
      <c r="A665" t="s">
        <v>1200</v>
      </c>
      <c r="B665" t="s">
        <v>486</v>
      </c>
      <c r="C665">
        <v>30.3</v>
      </c>
      <c r="D665">
        <v>66</v>
      </c>
      <c r="E665">
        <v>43</v>
      </c>
      <c r="F665">
        <v>2</v>
      </c>
      <c r="G665">
        <v>1</v>
      </c>
      <c r="H665">
        <v>195</v>
      </c>
      <c r="I665">
        <v>458</v>
      </c>
      <c r="J665">
        <v>521</v>
      </c>
      <c r="K665">
        <v>2.9</v>
      </c>
      <c r="L665">
        <v>27.3</v>
      </c>
    </row>
    <row r="666" spans="1:12" x14ac:dyDescent="0.25">
      <c r="A666" t="s">
        <v>1201</v>
      </c>
      <c r="B666" t="s">
        <v>486</v>
      </c>
      <c r="C666">
        <v>30.3</v>
      </c>
      <c r="D666">
        <v>66</v>
      </c>
      <c r="E666">
        <v>43</v>
      </c>
      <c r="F666">
        <v>2</v>
      </c>
      <c r="G666">
        <v>1</v>
      </c>
      <c r="H666">
        <v>195</v>
      </c>
      <c r="I666">
        <v>458</v>
      </c>
      <c r="J666">
        <v>521</v>
      </c>
      <c r="K666">
        <v>3.8</v>
      </c>
      <c r="L666">
        <v>26.6</v>
      </c>
    </row>
    <row r="667" spans="1:12" x14ac:dyDescent="0.25">
      <c r="A667" t="s">
        <v>1202</v>
      </c>
      <c r="B667" t="s">
        <v>1203</v>
      </c>
      <c r="C667">
        <v>41.86</v>
      </c>
      <c r="D667">
        <v>43</v>
      </c>
      <c r="E667">
        <v>25</v>
      </c>
      <c r="F667">
        <v>0</v>
      </c>
      <c r="G667">
        <v>673</v>
      </c>
      <c r="H667">
        <v>801</v>
      </c>
      <c r="I667">
        <v>462</v>
      </c>
      <c r="J667">
        <v>504</v>
      </c>
      <c r="K667">
        <v>1.5</v>
      </c>
      <c r="L667">
        <v>29.6</v>
      </c>
    </row>
    <row r="668" spans="1:12" x14ac:dyDescent="0.25">
      <c r="A668" t="s">
        <v>1204</v>
      </c>
      <c r="B668" t="s">
        <v>1199</v>
      </c>
      <c r="C668">
        <v>26.97</v>
      </c>
      <c r="D668">
        <v>89</v>
      </c>
      <c r="E668">
        <v>64</v>
      </c>
      <c r="F668">
        <v>1</v>
      </c>
      <c r="G668">
        <v>106</v>
      </c>
      <c r="H668">
        <v>369</v>
      </c>
      <c r="I668">
        <v>318</v>
      </c>
      <c r="J668">
        <v>406</v>
      </c>
      <c r="K668">
        <v>4.5</v>
      </c>
      <c r="L668">
        <v>26.2</v>
      </c>
    </row>
    <row r="669" spans="1:12" x14ac:dyDescent="0.25">
      <c r="A669" t="s">
        <v>1205</v>
      </c>
      <c r="B669" t="s">
        <v>1206</v>
      </c>
      <c r="C669">
        <v>39.29</v>
      </c>
      <c r="D669">
        <v>28</v>
      </c>
      <c r="E669">
        <v>17</v>
      </c>
      <c r="F669">
        <v>0</v>
      </c>
      <c r="G669">
        <v>454</v>
      </c>
      <c r="H669">
        <v>537</v>
      </c>
      <c r="I669">
        <v>808</v>
      </c>
      <c r="J669">
        <v>835</v>
      </c>
      <c r="K669">
        <v>1.2</v>
      </c>
      <c r="L669">
        <v>28.1</v>
      </c>
    </row>
    <row r="670" spans="1:12" x14ac:dyDescent="0.25">
      <c r="A670" t="s">
        <v>1207</v>
      </c>
      <c r="B670" t="s">
        <v>705</v>
      </c>
      <c r="C670">
        <v>36.590000000000003</v>
      </c>
      <c r="D670">
        <v>41</v>
      </c>
      <c r="E670">
        <v>26</v>
      </c>
      <c r="F670">
        <v>0</v>
      </c>
      <c r="G670">
        <v>227</v>
      </c>
      <c r="H670">
        <v>349</v>
      </c>
      <c r="I670">
        <v>109</v>
      </c>
      <c r="J670">
        <v>149</v>
      </c>
      <c r="K670">
        <v>1.8</v>
      </c>
      <c r="L670">
        <v>29.3</v>
      </c>
    </row>
    <row r="671" spans="1:12" x14ac:dyDescent="0.25">
      <c r="A671" t="s">
        <v>1208</v>
      </c>
      <c r="B671" t="s">
        <v>472</v>
      </c>
      <c r="C671">
        <v>31.71</v>
      </c>
      <c r="D671">
        <v>287</v>
      </c>
      <c r="E671">
        <v>180</v>
      </c>
      <c r="F671">
        <v>9</v>
      </c>
      <c r="G671">
        <v>151</v>
      </c>
      <c r="H671">
        <v>1005</v>
      </c>
      <c r="I671">
        <v>59</v>
      </c>
      <c r="J671">
        <v>331</v>
      </c>
      <c r="K671" s="1">
        <v>3.0000000000000002E-40</v>
      </c>
      <c r="L671">
        <v>146</v>
      </c>
    </row>
    <row r="672" spans="1:12" x14ac:dyDescent="0.25">
      <c r="A672" t="s">
        <v>1209</v>
      </c>
      <c r="B672" t="s">
        <v>1210</v>
      </c>
      <c r="C672">
        <v>30.43</v>
      </c>
      <c r="D672">
        <v>46</v>
      </c>
      <c r="E672">
        <v>28</v>
      </c>
      <c r="F672">
        <v>1</v>
      </c>
      <c r="G672">
        <v>640</v>
      </c>
      <c r="H672">
        <v>777</v>
      </c>
      <c r="I672">
        <v>620</v>
      </c>
      <c r="J672">
        <v>661</v>
      </c>
      <c r="K672">
        <v>0.32</v>
      </c>
      <c r="L672">
        <v>31.6</v>
      </c>
    </row>
    <row r="673" spans="1:12" x14ac:dyDescent="0.25">
      <c r="A673" t="s">
        <v>1211</v>
      </c>
      <c r="B673" t="s">
        <v>1212</v>
      </c>
      <c r="C673">
        <v>46.43</v>
      </c>
      <c r="D673">
        <v>28</v>
      </c>
      <c r="E673">
        <v>15</v>
      </c>
      <c r="F673">
        <v>0</v>
      </c>
      <c r="G673">
        <v>64</v>
      </c>
      <c r="H673">
        <v>147</v>
      </c>
      <c r="I673">
        <v>834</v>
      </c>
      <c r="J673">
        <v>861</v>
      </c>
      <c r="K673">
        <v>3.1</v>
      </c>
      <c r="L673">
        <v>26.2</v>
      </c>
    </row>
    <row r="674" spans="1:12" x14ac:dyDescent="0.25">
      <c r="A674" t="s">
        <v>1213</v>
      </c>
      <c r="B674" t="s">
        <v>1214</v>
      </c>
      <c r="C674">
        <v>51.49</v>
      </c>
      <c r="D674">
        <v>336</v>
      </c>
      <c r="E674">
        <v>146</v>
      </c>
      <c r="F674">
        <v>10</v>
      </c>
      <c r="G674">
        <v>391</v>
      </c>
      <c r="H674">
        <v>1380</v>
      </c>
      <c r="I674">
        <v>54</v>
      </c>
      <c r="J674">
        <v>378</v>
      </c>
      <c r="K674" s="1">
        <v>5.9999999999999997E-110</v>
      </c>
      <c r="L674">
        <v>338</v>
      </c>
    </row>
    <row r="675" spans="1:12" x14ac:dyDescent="0.25">
      <c r="A675" t="s">
        <v>1215</v>
      </c>
      <c r="B675" t="s">
        <v>419</v>
      </c>
      <c r="C675">
        <v>34.200000000000003</v>
      </c>
      <c r="D675">
        <v>696</v>
      </c>
      <c r="E675">
        <v>377</v>
      </c>
      <c r="F675">
        <v>19</v>
      </c>
      <c r="G675">
        <v>202</v>
      </c>
      <c r="H675">
        <v>2145</v>
      </c>
      <c r="I675">
        <v>37</v>
      </c>
      <c r="J675">
        <v>699</v>
      </c>
      <c r="K675" s="1">
        <v>9.0000000000000002E-97</v>
      </c>
      <c r="L675">
        <v>326</v>
      </c>
    </row>
    <row r="676" spans="1:12" x14ac:dyDescent="0.25">
      <c r="A676" t="s">
        <v>1216</v>
      </c>
      <c r="B676" t="s">
        <v>1217</v>
      </c>
      <c r="C676">
        <v>27.14</v>
      </c>
      <c r="D676">
        <v>70</v>
      </c>
      <c r="E676">
        <v>42</v>
      </c>
      <c r="F676">
        <v>3</v>
      </c>
      <c r="G676">
        <v>64</v>
      </c>
      <c r="H676">
        <v>246</v>
      </c>
      <c r="I676">
        <v>1326</v>
      </c>
      <c r="J676">
        <v>1395</v>
      </c>
      <c r="K676">
        <v>4.7E-2</v>
      </c>
      <c r="L676">
        <v>30</v>
      </c>
    </row>
    <row r="677" spans="1:12" x14ac:dyDescent="0.25">
      <c r="A677" t="s">
        <v>1218</v>
      </c>
      <c r="B677" t="s">
        <v>1219</v>
      </c>
      <c r="C677">
        <v>32.35</v>
      </c>
      <c r="D677">
        <v>34</v>
      </c>
      <c r="E677">
        <v>23</v>
      </c>
      <c r="F677">
        <v>0</v>
      </c>
      <c r="G677">
        <v>216</v>
      </c>
      <c r="H677">
        <v>115</v>
      </c>
      <c r="I677">
        <v>601</v>
      </c>
      <c r="J677">
        <v>634</v>
      </c>
      <c r="K677">
        <v>6.9</v>
      </c>
      <c r="L677">
        <v>26.2</v>
      </c>
    </row>
    <row r="678" spans="1:12" x14ac:dyDescent="0.25">
      <c r="A678" t="s">
        <v>1220</v>
      </c>
      <c r="B678" t="s">
        <v>1221</v>
      </c>
      <c r="C678">
        <v>52.63</v>
      </c>
      <c r="D678">
        <v>19</v>
      </c>
      <c r="E678">
        <v>9</v>
      </c>
      <c r="F678">
        <v>0</v>
      </c>
      <c r="G678">
        <v>475</v>
      </c>
      <c r="H678">
        <v>419</v>
      </c>
      <c r="I678">
        <v>892</v>
      </c>
      <c r="J678">
        <v>910</v>
      </c>
      <c r="K678">
        <v>6.8</v>
      </c>
      <c r="L678">
        <v>26.2</v>
      </c>
    </row>
    <row r="679" spans="1:12" x14ac:dyDescent="0.25">
      <c r="A679" t="s">
        <v>1222</v>
      </c>
      <c r="B679" t="s">
        <v>1223</v>
      </c>
      <c r="C679">
        <v>29.41</v>
      </c>
      <c r="D679">
        <v>34</v>
      </c>
      <c r="E679">
        <v>24</v>
      </c>
      <c r="F679">
        <v>0</v>
      </c>
      <c r="G679">
        <v>58</v>
      </c>
      <c r="H679">
        <v>159</v>
      </c>
      <c r="I679">
        <v>28</v>
      </c>
      <c r="J679">
        <v>61</v>
      </c>
      <c r="K679">
        <v>4.5999999999999996</v>
      </c>
      <c r="L679">
        <v>25</v>
      </c>
    </row>
    <row r="680" spans="1:12" x14ac:dyDescent="0.25">
      <c r="A680" t="s">
        <v>1224</v>
      </c>
      <c r="B680" t="s">
        <v>1217</v>
      </c>
      <c r="C680">
        <v>27.14</v>
      </c>
      <c r="D680">
        <v>70</v>
      </c>
      <c r="E680">
        <v>42</v>
      </c>
      <c r="F680">
        <v>3</v>
      </c>
      <c r="G680">
        <v>64</v>
      </c>
      <c r="H680">
        <v>246</v>
      </c>
      <c r="I680">
        <v>1326</v>
      </c>
      <c r="J680">
        <v>1395</v>
      </c>
      <c r="K680">
        <v>4.7E-2</v>
      </c>
      <c r="L680">
        <v>30</v>
      </c>
    </row>
    <row r="681" spans="1:12" x14ac:dyDescent="0.25">
      <c r="A681" t="s">
        <v>1225</v>
      </c>
      <c r="B681" t="s">
        <v>1226</v>
      </c>
      <c r="C681">
        <v>27.69</v>
      </c>
      <c r="D681">
        <v>65</v>
      </c>
      <c r="E681">
        <v>43</v>
      </c>
      <c r="F681">
        <v>2</v>
      </c>
      <c r="G681">
        <v>254</v>
      </c>
      <c r="H681">
        <v>448</v>
      </c>
      <c r="I681">
        <v>2643</v>
      </c>
      <c r="J681">
        <v>2703</v>
      </c>
      <c r="K681">
        <v>2.9</v>
      </c>
      <c r="L681">
        <v>27.7</v>
      </c>
    </row>
    <row r="682" spans="1:12" x14ac:dyDescent="0.25">
      <c r="A682" t="s">
        <v>1227</v>
      </c>
      <c r="B682" t="s">
        <v>1223</v>
      </c>
      <c r="C682">
        <v>31.43</v>
      </c>
      <c r="D682">
        <v>35</v>
      </c>
      <c r="E682">
        <v>24</v>
      </c>
      <c r="F682">
        <v>0</v>
      </c>
      <c r="G682">
        <v>55</v>
      </c>
      <c r="H682">
        <v>159</v>
      </c>
      <c r="I682">
        <v>27</v>
      </c>
      <c r="J682">
        <v>61</v>
      </c>
      <c r="K682">
        <v>0.43</v>
      </c>
      <c r="L682">
        <v>29.3</v>
      </c>
    </row>
    <row r="683" spans="1:12" x14ac:dyDescent="0.25">
      <c r="A683" t="s">
        <v>1228</v>
      </c>
      <c r="B683" t="s">
        <v>1229</v>
      </c>
      <c r="C683">
        <v>28.26</v>
      </c>
      <c r="D683">
        <v>46</v>
      </c>
      <c r="E683">
        <v>32</v>
      </c>
      <c r="F683">
        <v>1</v>
      </c>
      <c r="G683">
        <v>289</v>
      </c>
      <c r="H683">
        <v>423</v>
      </c>
      <c r="I683">
        <v>1373</v>
      </c>
      <c r="J683">
        <v>1418</v>
      </c>
      <c r="K683">
        <v>4.2</v>
      </c>
      <c r="L683">
        <v>26.2</v>
      </c>
    </row>
    <row r="684" spans="1:12" x14ac:dyDescent="0.25">
      <c r="A684" t="s">
        <v>1230</v>
      </c>
      <c r="B684" t="s">
        <v>1231</v>
      </c>
      <c r="C684">
        <v>32.79</v>
      </c>
      <c r="D684">
        <v>61</v>
      </c>
      <c r="E684">
        <v>35</v>
      </c>
      <c r="F684">
        <v>3</v>
      </c>
      <c r="G684">
        <v>714</v>
      </c>
      <c r="H684">
        <v>890</v>
      </c>
      <c r="I684">
        <v>153</v>
      </c>
      <c r="J684">
        <v>209</v>
      </c>
      <c r="K684">
        <v>5.2</v>
      </c>
      <c r="L684">
        <v>28.1</v>
      </c>
    </row>
    <row r="685" spans="1:12" x14ac:dyDescent="0.25">
      <c r="A685" t="s">
        <v>1232</v>
      </c>
      <c r="B685" t="s">
        <v>1233</v>
      </c>
      <c r="C685">
        <v>33.33</v>
      </c>
      <c r="D685">
        <v>33</v>
      </c>
      <c r="E685">
        <v>22</v>
      </c>
      <c r="F685">
        <v>0</v>
      </c>
      <c r="G685">
        <v>233</v>
      </c>
      <c r="H685">
        <v>331</v>
      </c>
      <c r="I685">
        <v>252</v>
      </c>
      <c r="J685">
        <v>284</v>
      </c>
      <c r="K685">
        <v>0.8</v>
      </c>
      <c r="L685">
        <v>27.3</v>
      </c>
    </row>
    <row r="686" spans="1:12" x14ac:dyDescent="0.25">
      <c r="A686" t="s">
        <v>1234</v>
      </c>
      <c r="B686" t="s">
        <v>1235</v>
      </c>
      <c r="C686">
        <v>42.11</v>
      </c>
      <c r="D686">
        <v>19</v>
      </c>
      <c r="E686">
        <v>11</v>
      </c>
      <c r="F686">
        <v>0</v>
      </c>
      <c r="G686">
        <v>152</v>
      </c>
      <c r="H686">
        <v>208</v>
      </c>
      <c r="I686">
        <v>984</v>
      </c>
      <c r="J686">
        <v>1002</v>
      </c>
      <c r="K686">
        <v>0.33</v>
      </c>
      <c r="L686">
        <v>28.5</v>
      </c>
    </row>
    <row r="687" spans="1:12" x14ac:dyDescent="0.25">
      <c r="A687" t="s">
        <v>1236</v>
      </c>
      <c r="B687" t="s">
        <v>1237</v>
      </c>
      <c r="C687">
        <v>61.11</v>
      </c>
      <c r="D687">
        <v>18</v>
      </c>
      <c r="E687">
        <v>7</v>
      </c>
      <c r="F687">
        <v>0</v>
      </c>
      <c r="G687">
        <v>559</v>
      </c>
      <c r="H687">
        <v>612</v>
      </c>
      <c r="I687">
        <v>555</v>
      </c>
      <c r="J687">
        <v>572</v>
      </c>
      <c r="K687">
        <v>3.2</v>
      </c>
      <c r="L687">
        <v>28.5</v>
      </c>
    </row>
    <row r="688" spans="1:12" x14ac:dyDescent="0.25">
      <c r="A688" t="s">
        <v>1238</v>
      </c>
      <c r="B688" t="s">
        <v>1239</v>
      </c>
      <c r="C688">
        <v>27.27</v>
      </c>
      <c r="D688">
        <v>143</v>
      </c>
      <c r="E688">
        <v>85</v>
      </c>
      <c r="F688">
        <v>4</v>
      </c>
      <c r="G688">
        <v>507</v>
      </c>
      <c r="H688">
        <v>103</v>
      </c>
      <c r="I688">
        <v>144</v>
      </c>
      <c r="J688">
        <v>275</v>
      </c>
      <c r="K688">
        <v>0.28000000000000003</v>
      </c>
      <c r="L688">
        <v>33.1</v>
      </c>
    </row>
    <row r="689" spans="1:12" x14ac:dyDescent="0.25">
      <c r="A689" t="s">
        <v>1240</v>
      </c>
      <c r="B689" t="s">
        <v>1241</v>
      </c>
      <c r="C689">
        <v>32.5</v>
      </c>
      <c r="D689">
        <v>80</v>
      </c>
      <c r="E689">
        <v>42</v>
      </c>
      <c r="F689">
        <v>2</v>
      </c>
      <c r="G689">
        <v>1674</v>
      </c>
      <c r="H689">
        <v>1456</v>
      </c>
      <c r="I689">
        <v>72</v>
      </c>
      <c r="J689">
        <v>146</v>
      </c>
      <c r="K689">
        <v>1</v>
      </c>
      <c r="L689">
        <v>31.2</v>
      </c>
    </row>
    <row r="690" spans="1:12" x14ac:dyDescent="0.25">
      <c r="A690" t="s">
        <v>1242</v>
      </c>
      <c r="B690" t="s">
        <v>205</v>
      </c>
      <c r="C690">
        <v>69.23</v>
      </c>
      <c r="D690">
        <v>13</v>
      </c>
      <c r="E690">
        <v>4</v>
      </c>
      <c r="F690">
        <v>0</v>
      </c>
      <c r="G690">
        <v>130</v>
      </c>
      <c r="H690">
        <v>92</v>
      </c>
      <c r="I690">
        <v>243</v>
      </c>
      <c r="J690">
        <v>255</v>
      </c>
      <c r="K690">
        <v>0.8</v>
      </c>
      <c r="L690">
        <v>25.8</v>
      </c>
    </row>
    <row r="691" spans="1:12" x14ac:dyDescent="0.25">
      <c r="A691" t="s">
        <v>1243</v>
      </c>
      <c r="B691" t="s">
        <v>340</v>
      </c>
      <c r="C691">
        <v>29.37</v>
      </c>
      <c r="D691">
        <v>269</v>
      </c>
      <c r="E691">
        <v>182</v>
      </c>
      <c r="F691">
        <v>5</v>
      </c>
      <c r="G691">
        <v>97</v>
      </c>
      <c r="H691">
        <v>894</v>
      </c>
      <c r="I691">
        <v>59</v>
      </c>
      <c r="J691">
        <v>322</v>
      </c>
      <c r="K691" s="1">
        <v>5.9999999999999998E-21</v>
      </c>
      <c r="L691">
        <v>96.3</v>
      </c>
    </row>
    <row r="692" spans="1:12" x14ac:dyDescent="0.25">
      <c r="A692" t="s">
        <v>1244</v>
      </c>
      <c r="B692" t="s">
        <v>1245</v>
      </c>
      <c r="C692">
        <v>26.32</v>
      </c>
      <c r="D692">
        <v>76</v>
      </c>
      <c r="E692">
        <v>54</v>
      </c>
      <c r="F692">
        <v>2</v>
      </c>
      <c r="G692">
        <v>315</v>
      </c>
      <c r="H692">
        <v>536</v>
      </c>
      <c r="I692">
        <v>25</v>
      </c>
      <c r="J692">
        <v>100</v>
      </c>
      <c r="K692">
        <v>0.11</v>
      </c>
      <c r="L692">
        <v>31.6</v>
      </c>
    </row>
    <row r="693" spans="1:12" x14ac:dyDescent="0.25">
      <c r="A693" t="s">
        <v>1246</v>
      </c>
      <c r="B693" t="s">
        <v>176</v>
      </c>
      <c r="C693">
        <v>32</v>
      </c>
      <c r="D693">
        <v>50</v>
      </c>
      <c r="E693">
        <v>32</v>
      </c>
      <c r="F693">
        <v>1</v>
      </c>
      <c r="G693">
        <v>593</v>
      </c>
      <c r="H693">
        <v>450</v>
      </c>
      <c r="I693">
        <v>288</v>
      </c>
      <c r="J693">
        <v>337</v>
      </c>
      <c r="K693">
        <v>2.7</v>
      </c>
      <c r="L693">
        <v>27.7</v>
      </c>
    </row>
    <row r="694" spans="1:12" x14ac:dyDescent="0.25">
      <c r="A694" t="s">
        <v>1247</v>
      </c>
      <c r="B694" t="s">
        <v>1248</v>
      </c>
      <c r="C694">
        <v>33.33</v>
      </c>
      <c r="D694">
        <v>48</v>
      </c>
      <c r="E694">
        <v>21</v>
      </c>
      <c r="F694">
        <v>1</v>
      </c>
      <c r="G694">
        <v>766</v>
      </c>
      <c r="H694">
        <v>876</v>
      </c>
      <c r="I694">
        <v>68</v>
      </c>
      <c r="J694">
        <v>115</v>
      </c>
      <c r="K694">
        <v>1.7</v>
      </c>
      <c r="L694">
        <v>28.9</v>
      </c>
    </row>
    <row r="695" spans="1:12" x14ac:dyDescent="0.25">
      <c r="A695" t="s">
        <v>1249</v>
      </c>
      <c r="B695" t="s">
        <v>1250</v>
      </c>
      <c r="C695">
        <v>29.09</v>
      </c>
      <c r="D695">
        <v>55</v>
      </c>
      <c r="E695">
        <v>38</v>
      </c>
      <c r="F695">
        <v>1</v>
      </c>
      <c r="G695">
        <v>358</v>
      </c>
      <c r="H695">
        <v>194</v>
      </c>
      <c r="I695">
        <v>170</v>
      </c>
      <c r="J695">
        <v>223</v>
      </c>
      <c r="K695">
        <v>0.14000000000000001</v>
      </c>
      <c r="L695">
        <v>29.6</v>
      </c>
    </row>
    <row r="696" spans="1:12" x14ac:dyDescent="0.25">
      <c r="A696" t="s">
        <v>1251</v>
      </c>
      <c r="B696" t="s">
        <v>1252</v>
      </c>
      <c r="C696">
        <v>38.46</v>
      </c>
      <c r="D696">
        <v>39</v>
      </c>
      <c r="E696">
        <v>22</v>
      </c>
      <c r="F696">
        <v>1</v>
      </c>
      <c r="G696">
        <v>429</v>
      </c>
      <c r="H696">
        <v>319</v>
      </c>
      <c r="I696">
        <v>90</v>
      </c>
      <c r="J696">
        <v>128</v>
      </c>
      <c r="K696">
        <v>2.2999999999999998</v>
      </c>
      <c r="L696">
        <v>26.6</v>
      </c>
    </row>
    <row r="697" spans="1:12" x14ac:dyDescent="0.25">
      <c r="A697" t="s">
        <v>1253</v>
      </c>
      <c r="B697" t="s">
        <v>1254</v>
      </c>
      <c r="C697">
        <v>23.26</v>
      </c>
      <c r="D697">
        <v>43</v>
      </c>
      <c r="E697">
        <v>33</v>
      </c>
      <c r="F697">
        <v>0</v>
      </c>
      <c r="G697">
        <v>163</v>
      </c>
      <c r="H697">
        <v>291</v>
      </c>
      <c r="I697">
        <v>71</v>
      </c>
      <c r="J697">
        <v>113</v>
      </c>
      <c r="K697">
        <v>1.7</v>
      </c>
      <c r="L697">
        <v>26.2</v>
      </c>
    </row>
    <row r="698" spans="1:12" x14ac:dyDescent="0.25">
      <c r="A698" t="s">
        <v>1255</v>
      </c>
      <c r="B698" t="s">
        <v>1256</v>
      </c>
      <c r="C698">
        <v>36.729999999999997</v>
      </c>
      <c r="D698">
        <v>49</v>
      </c>
      <c r="E698">
        <v>31</v>
      </c>
      <c r="F698">
        <v>0</v>
      </c>
      <c r="G698">
        <v>149</v>
      </c>
      <c r="H698">
        <v>3</v>
      </c>
      <c r="I698">
        <v>464</v>
      </c>
      <c r="J698">
        <v>512</v>
      </c>
      <c r="K698">
        <v>0.42</v>
      </c>
      <c r="L698">
        <v>28.9</v>
      </c>
    </row>
    <row r="699" spans="1:12" x14ac:dyDescent="0.25">
      <c r="A699" t="s">
        <v>1257</v>
      </c>
      <c r="B699" t="s">
        <v>1258</v>
      </c>
      <c r="C699">
        <v>28.17</v>
      </c>
      <c r="D699">
        <v>568</v>
      </c>
      <c r="E699">
        <v>345</v>
      </c>
      <c r="F699">
        <v>18</v>
      </c>
      <c r="G699">
        <v>148</v>
      </c>
      <c r="H699">
        <v>1728</v>
      </c>
      <c r="I699">
        <v>51</v>
      </c>
      <c r="J699">
        <v>596</v>
      </c>
      <c r="K699" s="1">
        <v>3.0000000000000002E-53</v>
      </c>
      <c r="L699">
        <v>191</v>
      </c>
    </row>
    <row r="700" spans="1:12" x14ac:dyDescent="0.25">
      <c r="A700" t="s">
        <v>1259</v>
      </c>
      <c r="B700" t="s">
        <v>1260</v>
      </c>
      <c r="C700">
        <v>40.54</v>
      </c>
      <c r="D700">
        <v>37</v>
      </c>
      <c r="E700">
        <v>19</v>
      </c>
      <c r="F700">
        <v>1</v>
      </c>
      <c r="G700">
        <v>258</v>
      </c>
      <c r="H700">
        <v>148</v>
      </c>
      <c r="I700">
        <v>299</v>
      </c>
      <c r="J700">
        <v>332</v>
      </c>
      <c r="K700">
        <v>0.1</v>
      </c>
      <c r="L700">
        <v>29.6</v>
      </c>
    </row>
    <row r="701" spans="1:12" x14ac:dyDescent="0.25">
      <c r="A701" t="s">
        <v>1261</v>
      </c>
      <c r="B701" t="s">
        <v>1262</v>
      </c>
      <c r="C701">
        <v>35.85</v>
      </c>
      <c r="D701">
        <v>53</v>
      </c>
      <c r="E701">
        <v>31</v>
      </c>
      <c r="F701">
        <v>1</v>
      </c>
      <c r="G701">
        <v>392</v>
      </c>
      <c r="H701">
        <v>243</v>
      </c>
      <c r="I701">
        <v>979</v>
      </c>
      <c r="J701">
        <v>1031</v>
      </c>
      <c r="K701">
        <v>2.2999999999999998</v>
      </c>
      <c r="L701">
        <v>27.7</v>
      </c>
    </row>
    <row r="702" spans="1:12" x14ac:dyDescent="0.25">
      <c r="A702" t="s">
        <v>1263</v>
      </c>
      <c r="B702" t="s">
        <v>1264</v>
      </c>
      <c r="C702">
        <v>34.090000000000003</v>
      </c>
      <c r="D702">
        <v>44</v>
      </c>
      <c r="E702">
        <v>28</v>
      </c>
      <c r="F702">
        <v>1</v>
      </c>
      <c r="G702">
        <v>214</v>
      </c>
      <c r="H702">
        <v>342</v>
      </c>
      <c r="I702">
        <v>267</v>
      </c>
      <c r="J702">
        <v>310</v>
      </c>
      <c r="K702">
        <v>1</v>
      </c>
      <c r="L702">
        <v>28.5</v>
      </c>
    </row>
    <row r="703" spans="1:12" x14ac:dyDescent="0.25">
      <c r="A703" t="s">
        <v>1265</v>
      </c>
      <c r="B703" t="s">
        <v>1266</v>
      </c>
      <c r="C703">
        <v>28.57</v>
      </c>
      <c r="D703">
        <v>77</v>
      </c>
      <c r="E703">
        <v>53</v>
      </c>
      <c r="F703">
        <v>1</v>
      </c>
      <c r="G703">
        <v>142</v>
      </c>
      <c r="H703">
        <v>372</v>
      </c>
      <c r="I703">
        <v>770</v>
      </c>
      <c r="J703">
        <v>844</v>
      </c>
      <c r="K703">
        <v>0.15</v>
      </c>
      <c r="L703">
        <v>30.8</v>
      </c>
    </row>
    <row r="704" spans="1:12" x14ac:dyDescent="0.25">
      <c r="A704" t="s">
        <v>1267</v>
      </c>
      <c r="B704" t="s">
        <v>1268</v>
      </c>
      <c r="C704">
        <v>39.86</v>
      </c>
      <c r="D704">
        <v>148</v>
      </c>
      <c r="E704">
        <v>78</v>
      </c>
      <c r="F704">
        <v>4</v>
      </c>
      <c r="G704">
        <v>589</v>
      </c>
      <c r="H704">
        <v>1002</v>
      </c>
      <c r="I704">
        <v>22</v>
      </c>
      <c r="J704">
        <v>168</v>
      </c>
      <c r="K704" s="1">
        <v>3E-24</v>
      </c>
      <c r="L704">
        <v>109</v>
      </c>
    </row>
    <row r="705" spans="1:12" x14ac:dyDescent="0.25">
      <c r="A705" t="s">
        <v>1269</v>
      </c>
      <c r="B705" t="s">
        <v>1270</v>
      </c>
      <c r="C705">
        <v>32.200000000000003</v>
      </c>
      <c r="D705">
        <v>59</v>
      </c>
      <c r="E705">
        <v>29</v>
      </c>
      <c r="F705">
        <v>3</v>
      </c>
      <c r="G705">
        <v>1197</v>
      </c>
      <c r="H705">
        <v>1054</v>
      </c>
      <c r="I705">
        <v>156</v>
      </c>
      <c r="J705">
        <v>214</v>
      </c>
      <c r="K705">
        <v>1.1000000000000001</v>
      </c>
      <c r="L705">
        <v>30.4</v>
      </c>
    </row>
    <row r="706" spans="1:12" x14ac:dyDescent="0.25">
      <c r="A706" t="s">
        <v>1271</v>
      </c>
      <c r="B706" t="s">
        <v>1272</v>
      </c>
      <c r="C706">
        <v>24.39</v>
      </c>
      <c r="D706">
        <v>82</v>
      </c>
      <c r="E706">
        <v>60</v>
      </c>
      <c r="F706">
        <v>1</v>
      </c>
      <c r="G706">
        <v>112</v>
      </c>
      <c r="H706">
        <v>351</v>
      </c>
      <c r="I706">
        <v>113</v>
      </c>
      <c r="J706">
        <v>194</v>
      </c>
      <c r="K706">
        <v>0.24</v>
      </c>
      <c r="L706">
        <v>28.9</v>
      </c>
    </row>
    <row r="707" spans="1:12" x14ac:dyDescent="0.25">
      <c r="A707" t="s">
        <v>1273</v>
      </c>
      <c r="B707" t="s">
        <v>1274</v>
      </c>
      <c r="C707">
        <v>27.03</v>
      </c>
      <c r="D707">
        <v>111</v>
      </c>
      <c r="E707">
        <v>72</v>
      </c>
      <c r="F707">
        <v>3</v>
      </c>
      <c r="G707">
        <v>562</v>
      </c>
      <c r="H707">
        <v>888</v>
      </c>
      <c r="I707">
        <v>120</v>
      </c>
      <c r="J707">
        <v>223</v>
      </c>
      <c r="K707">
        <v>0.02</v>
      </c>
      <c r="L707">
        <v>35.4</v>
      </c>
    </row>
    <row r="708" spans="1:12" x14ac:dyDescent="0.25">
      <c r="A708" t="s">
        <v>1275</v>
      </c>
      <c r="B708" t="s">
        <v>1276</v>
      </c>
      <c r="C708">
        <v>41.3</v>
      </c>
      <c r="D708">
        <v>46</v>
      </c>
      <c r="E708">
        <v>25</v>
      </c>
      <c r="F708">
        <v>1</v>
      </c>
      <c r="G708">
        <v>345</v>
      </c>
      <c r="H708">
        <v>208</v>
      </c>
      <c r="I708">
        <v>136</v>
      </c>
      <c r="J708">
        <v>179</v>
      </c>
      <c r="K708">
        <v>0.4</v>
      </c>
      <c r="L708">
        <v>29.3</v>
      </c>
    </row>
    <row r="709" spans="1:12" x14ac:dyDescent="0.25">
      <c r="A709" t="s">
        <v>1277</v>
      </c>
      <c r="B709" t="s">
        <v>1278</v>
      </c>
      <c r="C709">
        <v>50</v>
      </c>
      <c r="D709">
        <v>22</v>
      </c>
      <c r="E709">
        <v>11</v>
      </c>
      <c r="F709">
        <v>0</v>
      </c>
      <c r="G709">
        <v>1285</v>
      </c>
      <c r="H709">
        <v>1350</v>
      </c>
      <c r="I709">
        <v>800</v>
      </c>
      <c r="J709">
        <v>821</v>
      </c>
      <c r="K709">
        <v>1.2</v>
      </c>
      <c r="L709">
        <v>30</v>
      </c>
    </row>
    <row r="710" spans="1:12" x14ac:dyDescent="0.25">
      <c r="A710" t="s">
        <v>1279</v>
      </c>
      <c r="B710" t="s">
        <v>1280</v>
      </c>
      <c r="C710">
        <v>46.43</v>
      </c>
      <c r="D710">
        <v>28</v>
      </c>
      <c r="E710">
        <v>15</v>
      </c>
      <c r="F710">
        <v>0</v>
      </c>
      <c r="G710">
        <v>1038</v>
      </c>
      <c r="H710">
        <v>1121</v>
      </c>
      <c r="I710">
        <v>176</v>
      </c>
      <c r="J710">
        <v>203</v>
      </c>
      <c r="K710">
        <v>2.1</v>
      </c>
      <c r="L710">
        <v>29.6</v>
      </c>
    </row>
    <row r="711" spans="1:12" x14ac:dyDescent="0.25">
      <c r="A711" t="s">
        <v>1281</v>
      </c>
      <c r="B711" t="s">
        <v>1282</v>
      </c>
      <c r="C711">
        <v>52.94</v>
      </c>
      <c r="D711">
        <v>17</v>
      </c>
      <c r="E711">
        <v>8</v>
      </c>
      <c r="F711">
        <v>0</v>
      </c>
      <c r="G711">
        <v>92</v>
      </c>
      <c r="H711">
        <v>142</v>
      </c>
      <c r="I711">
        <v>779</v>
      </c>
      <c r="J711">
        <v>795</v>
      </c>
      <c r="K711">
        <v>2.6</v>
      </c>
      <c r="L711">
        <v>25.4</v>
      </c>
    </row>
    <row r="712" spans="1:12" x14ac:dyDescent="0.25">
      <c r="A712" t="s">
        <v>1283</v>
      </c>
      <c r="B712" t="s">
        <v>1284</v>
      </c>
      <c r="C712">
        <v>25.76</v>
      </c>
      <c r="D712">
        <v>66</v>
      </c>
      <c r="E712">
        <v>41</v>
      </c>
      <c r="F712">
        <v>2</v>
      </c>
      <c r="G712">
        <v>27</v>
      </c>
      <c r="H712">
        <v>209</v>
      </c>
      <c r="I712">
        <v>276</v>
      </c>
      <c r="J712">
        <v>338</v>
      </c>
      <c r="K712">
        <v>1.3</v>
      </c>
      <c r="L712">
        <v>27.3</v>
      </c>
    </row>
    <row r="713" spans="1:12" x14ac:dyDescent="0.25">
      <c r="A713" t="s">
        <v>1285</v>
      </c>
      <c r="B713" t="s">
        <v>1286</v>
      </c>
      <c r="C713">
        <v>38.1</v>
      </c>
      <c r="D713">
        <v>42</v>
      </c>
      <c r="E713">
        <v>24</v>
      </c>
      <c r="F713">
        <v>1</v>
      </c>
      <c r="G713">
        <v>75</v>
      </c>
      <c r="H713">
        <v>194</v>
      </c>
      <c r="I713">
        <v>155</v>
      </c>
      <c r="J713">
        <v>196</v>
      </c>
      <c r="K713">
        <v>0.95</v>
      </c>
      <c r="L713">
        <v>28.5</v>
      </c>
    </row>
    <row r="714" spans="1:12" x14ac:dyDescent="0.25">
      <c r="A714" t="s">
        <v>1287</v>
      </c>
      <c r="B714" t="s">
        <v>1288</v>
      </c>
      <c r="C714">
        <v>30.77</v>
      </c>
      <c r="D714">
        <v>39</v>
      </c>
      <c r="E714">
        <v>27</v>
      </c>
      <c r="F714">
        <v>0</v>
      </c>
      <c r="G714">
        <v>31</v>
      </c>
      <c r="H714">
        <v>147</v>
      </c>
      <c r="I714">
        <v>348</v>
      </c>
      <c r="J714">
        <v>386</v>
      </c>
      <c r="K714">
        <v>1.2</v>
      </c>
      <c r="L714">
        <v>26.6</v>
      </c>
    </row>
    <row r="715" spans="1:12" x14ac:dyDescent="0.25">
      <c r="A715" t="s">
        <v>1289</v>
      </c>
      <c r="B715" t="s">
        <v>1290</v>
      </c>
      <c r="C715">
        <v>30.77</v>
      </c>
      <c r="D715">
        <v>65</v>
      </c>
      <c r="E715">
        <v>45</v>
      </c>
      <c r="F715">
        <v>0</v>
      </c>
      <c r="G715">
        <v>3735</v>
      </c>
      <c r="H715">
        <v>3541</v>
      </c>
      <c r="I715">
        <v>42</v>
      </c>
      <c r="J715">
        <v>106</v>
      </c>
      <c r="K715">
        <v>2.9</v>
      </c>
      <c r="L715">
        <v>30.4</v>
      </c>
    </row>
    <row r="716" spans="1:12" x14ac:dyDescent="0.25">
      <c r="A716" t="s">
        <v>1291</v>
      </c>
      <c r="B716" t="s">
        <v>1292</v>
      </c>
      <c r="C716">
        <v>32.5</v>
      </c>
      <c r="D716">
        <v>40</v>
      </c>
      <c r="E716">
        <v>27</v>
      </c>
      <c r="F716">
        <v>0</v>
      </c>
      <c r="G716">
        <v>181</v>
      </c>
      <c r="H716">
        <v>300</v>
      </c>
      <c r="I716">
        <v>123</v>
      </c>
      <c r="J716">
        <v>162</v>
      </c>
      <c r="K716">
        <v>0.23</v>
      </c>
      <c r="L716">
        <v>29.6</v>
      </c>
    </row>
    <row r="717" spans="1:12" x14ac:dyDescent="0.25">
      <c r="A717" t="s">
        <v>1293</v>
      </c>
      <c r="B717" t="s">
        <v>1294</v>
      </c>
      <c r="C717">
        <v>22.31</v>
      </c>
      <c r="D717">
        <v>130</v>
      </c>
      <c r="E717">
        <v>85</v>
      </c>
      <c r="F717">
        <v>3</v>
      </c>
      <c r="G717">
        <v>1192</v>
      </c>
      <c r="H717">
        <v>1554</v>
      </c>
      <c r="I717">
        <v>275</v>
      </c>
      <c r="J717">
        <v>397</v>
      </c>
      <c r="K717">
        <v>1.9</v>
      </c>
      <c r="L717">
        <v>29.6</v>
      </c>
    </row>
    <row r="718" spans="1:12" x14ac:dyDescent="0.25">
      <c r="A718" t="s">
        <v>1295</v>
      </c>
      <c r="B718" t="s">
        <v>1296</v>
      </c>
      <c r="C718">
        <v>26.03</v>
      </c>
      <c r="D718">
        <v>73</v>
      </c>
      <c r="E718">
        <v>50</v>
      </c>
      <c r="F718">
        <v>2</v>
      </c>
      <c r="G718">
        <v>445</v>
      </c>
      <c r="H718">
        <v>663</v>
      </c>
      <c r="I718">
        <v>705</v>
      </c>
      <c r="J718">
        <v>773</v>
      </c>
      <c r="K718">
        <v>0.18</v>
      </c>
      <c r="L718">
        <v>32</v>
      </c>
    </row>
    <row r="719" spans="1:12" x14ac:dyDescent="0.25">
      <c r="A719" t="s">
        <v>1297</v>
      </c>
      <c r="B719" t="s">
        <v>1252</v>
      </c>
      <c r="C719">
        <v>38.46</v>
      </c>
      <c r="D719">
        <v>39</v>
      </c>
      <c r="E719">
        <v>22</v>
      </c>
      <c r="F719">
        <v>1</v>
      </c>
      <c r="G719">
        <v>324</v>
      </c>
      <c r="H719">
        <v>214</v>
      </c>
      <c r="I719">
        <v>90</v>
      </c>
      <c r="J719">
        <v>128</v>
      </c>
      <c r="K719">
        <v>2.2999999999999998</v>
      </c>
      <c r="L719">
        <v>25.8</v>
      </c>
    </row>
    <row r="720" spans="1:12" x14ac:dyDescent="0.25">
      <c r="A720" t="s">
        <v>1298</v>
      </c>
      <c r="B720" t="s">
        <v>1299</v>
      </c>
      <c r="C720">
        <v>41.67</v>
      </c>
      <c r="D720">
        <v>48</v>
      </c>
      <c r="E720">
        <v>22</v>
      </c>
      <c r="F720">
        <v>2</v>
      </c>
      <c r="G720">
        <v>48</v>
      </c>
      <c r="H720">
        <v>173</v>
      </c>
      <c r="I720">
        <v>500</v>
      </c>
      <c r="J720">
        <v>547</v>
      </c>
      <c r="K720">
        <v>0.14000000000000001</v>
      </c>
      <c r="L720">
        <v>30</v>
      </c>
    </row>
    <row r="721" spans="1:12" x14ac:dyDescent="0.25">
      <c r="A721" t="s">
        <v>1300</v>
      </c>
      <c r="B721" t="s">
        <v>298</v>
      </c>
      <c r="C721">
        <v>24.3</v>
      </c>
      <c r="D721">
        <v>391</v>
      </c>
      <c r="E721">
        <v>220</v>
      </c>
      <c r="F721">
        <v>11</v>
      </c>
      <c r="G721">
        <v>91</v>
      </c>
      <c r="H721">
        <v>1092</v>
      </c>
      <c r="I721">
        <v>37</v>
      </c>
      <c r="J721">
        <v>408</v>
      </c>
      <c r="K721" s="1">
        <v>3.9999999999999996E-21</v>
      </c>
      <c r="L721">
        <v>92.4</v>
      </c>
    </row>
    <row r="722" spans="1:12" x14ac:dyDescent="0.25">
      <c r="A722" t="s">
        <v>1301</v>
      </c>
      <c r="B722" t="s">
        <v>1302</v>
      </c>
      <c r="C722">
        <v>34.18</v>
      </c>
      <c r="D722">
        <v>79</v>
      </c>
      <c r="E722">
        <v>50</v>
      </c>
      <c r="F722">
        <v>1</v>
      </c>
      <c r="G722">
        <v>459</v>
      </c>
      <c r="H722">
        <v>229</v>
      </c>
      <c r="I722">
        <v>103</v>
      </c>
      <c r="J722">
        <v>181</v>
      </c>
      <c r="K722">
        <v>3.0000000000000001E-3</v>
      </c>
      <c r="L722">
        <v>35</v>
      </c>
    </row>
    <row r="723" spans="1:12" x14ac:dyDescent="0.25">
      <c r="A723" t="s">
        <v>1303</v>
      </c>
      <c r="B723" t="s">
        <v>1304</v>
      </c>
      <c r="C723">
        <v>40</v>
      </c>
      <c r="D723">
        <v>30</v>
      </c>
      <c r="E723">
        <v>18</v>
      </c>
      <c r="F723">
        <v>0</v>
      </c>
      <c r="G723">
        <v>199</v>
      </c>
      <c r="H723">
        <v>288</v>
      </c>
      <c r="I723">
        <v>241</v>
      </c>
      <c r="J723">
        <v>270</v>
      </c>
      <c r="K723">
        <v>3.5</v>
      </c>
      <c r="L723">
        <v>27.7</v>
      </c>
    </row>
    <row r="724" spans="1:12" x14ac:dyDescent="0.25">
      <c r="A724" t="s">
        <v>1305</v>
      </c>
      <c r="B724" t="s">
        <v>1306</v>
      </c>
      <c r="C724">
        <v>32.86</v>
      </c>
      <c r="D724">
        <v>70</v>
      </c>
      <c r="E724">
        <v>31</v>
      </c>
      <c r="F724">
        <v>4</v>
      </c>
      <c r="G724">
        <v>226</v>
      </c>
      <c r="H724">
        <v>432</v>
      </c>
      <c r="I724">
        <v>157</v>
      </c>
      <c r="J724">
        <v>211</v>
      </c>
      <c r="K724">
        <v>4.3</v>
      </c>
      <c r="L724">
        <v>26.9</v>
      </c>
    </row>
    <row r="725" spans="1:12" x14ac:dyDescent="0.25">
      <c r="A725" t="s">
        <v>1307</v>
      </c>
      <c r="B725" t="s">
        <v>1308</v>
      </c>
      <c r="C725">
        <v>57.77</v>
      </c>
      <c r="D725">
        <v>592</v>
      </c>
      <c r="E725">
        <v>213</v>
      </c>
      <c r="F725">
        <v>7</v>
      </c>
      <c r="G725">
        <v>34</v>
      </c>
      <c r="H725">
        <v>1710</v>
      </c>
      <c r="I725">
        <v>28</v>
      </c>
      <c r="J725">
        <v>615</v>
      </c>
      <c r="K725">
        <v>0</v>
      </c>
      <c r="L725">
        <v>681</v>
      </c>
    </row>
    <row r="726" spans="1:12" x14ac:dyDescent="0.25">
      <c r="A726" t="s">
        <v>1309</v>
      </c>
      <c r="B726" t="s">
        <v>1310</v>
      </c>
      <c r="C726">
        <v>32.9</v>
      </c>
      <c r="D726">
        <v>307</v>
      </c>
      <c r="E726">
        <v>125</v>
      </c>
      <c r="F726">
        <v>5</v>
      </c>
      <c r="G726">
        <v>109</v>
      </c>
      <c r="H726">
        <v>960</v>
      </c>
      <c r="I726">
        <v>35</v>
      </c>
      <c r="J726">
        <v>283</v>
      </c>
      <c r="K726" s="1">
        <v>3.0000000000000001E-45</v>
      </c>
      <c r="L726">
        <v>165</v>
      </c>
    </row>
    <row r="727" spans="1:12" x14ac:dyDescent="0.25">
      <c r="A727" t="s">
        <v>1311</v>
      </c>
      <c r="B727" t="s">
        <v>592</v>
      </c>
      <c r="C727">
        <v>37.78</v>
      </c>
      <c r="D727">
        <v>45</v>
      </c>
      <c r="E727">
        <v>26</v>
      </c>
      <c r="F727">
        <v>1</v>
      </c>
      <c r="G727">
        <v>146</v>
      </c>
      <c r="H727">
        <v>274</v>
      </c>
      <c r="I727">
        <v>177</v>
      </c>
      <c r="J727">
        <v>221</v>
      </c>
      <c r="K727">
        <v>1.6</v>
      </c>
      <c r="L727">
        <v>26.9</v>
      </c>
    </row>
    <row r="728" spans="1:12" x14ac:dyDescent="0.25">
      <c r="A728" t="s">
        <v>1312</v>
      </c>
      <c r="B728" t="s">
        <v>1313</v>
      </c>
      <c r="C728">
        <v>50</v>
      </c>
      <c r="D728">
        <v>22</v>
      </c>
      <c r="E728">
        <v>11</v>
      </c>
      <c r="F728">
        <v>0</v>
      </c>
      <c r="G728">
        <v>215</v>
      </c>
      <c r="H728">
        <v>150</v>
      </c>
      <c r="I728">
        <v>611</v>
      </c>
      <c r="J728">
        <v>632</v>
      </c>
      <c r="K728">
        <v>1.3</v>
      </c>
      <c r="L728">
        <v>25.8</v>
      </c>
    </row>
    <row r="729" spans="1:12" x14ac:dyDescent="0.25">
      <c r="A729" t="s">
        <v>1314</v>
      </c>
      <c r="B729" t="s">
        <v>39</v>
      </c>
      <c r="C729">
        <v>30.85</v>
      </c>
      <c r="D729">
        <v>376</v>
      </c>
      <c r="E729">
        <v>232</v>
      </c>
      <c r="F729">
        <v>15</v>
      </c>
      <c r="G729">
        <v>136</v>
      </c>
      <c r="H729">
        <v>1212</v>
      </c>
      <c r="I729">
        <v>18</v>
      </c>
      <c r="J729">
        <v>382</v>
      </c>
      <c r="K729" s="1">
        <v>5.9999999999999997E-46</v>
      </c>
      <c r="L729">
        <v>164</v>
      </c>
    </row>
    <row r="730" spans="1:12" x14ac:dyDescent="0.25">
      <c r="A730" t="s">
        <v>1315</v>
      </c>
      <c r="B730" t="s">
        <v>590</v>
      </c>
      <c r="C730">
        <v>20</v>
      </c>
      <c r="D730">
        <v>100</v>
      </c>
      <c r="E730">
        <v>66</v>
      </c>
      <c r="F730">
        <v>1</v>
      </c>
      <c r="G730">
        <v>157</v>
      </c>
      <c r="H730">
        <v>456</v>
      </c>
      <c r="I730">
        <v>23</v>
      </c>
      <c r="J730">
        <v>108</v>
      </c>
      <c r="K730">
        <v>2.7</v>
      </c>
      <c r="L730">
        <v>28.5</v>
      </c>
    </row>
    <row r="731" spans="1:12" x14ac:dyDescent="0.25">
      <c r="A731" t="s">
        <v>1316</v>
      </c>
      <c r="B731" t="s">
        <v>459</v>
      </c>
      <c r="C731">
        <v>34.43</v>
      </c>
      <c r="D731">
        <v>61</v>
      </c>
      <c r="E731">
        <v>36</v>
      </c>
      <c r="F731">
        <v>2</v>
      </c>
      <c r="G731">
        <v>1365</v>
      </c>
      <c r="H731">
        <v>1195</v>
      </c>
      <c r="I731">
        <v>380</v>
      </c>
      <c r="J731">
        <v>440</v>
      </c>
      <c r="K731">
        <v>0.4</v>
      </c>
      <c r="L731">
        <v>32.299999999999997</v>
      </c>
    </row>
    <row r="732" spans="1:12" x14ac:dyDescent="0.25">
      <c r="A732" t="s">
        <v>1317</v>
      </c>
      <c r="B732" t="s">
        <v>1318</v>
      </c>
      <c r="C732">
        <v>35.479999999999997</v>
      </c>
      <c r="D732">
        <v>62</v>
      </c>
      <c r="E732">
        <v>34</v>
      </c>
      <c r="F732">
        <v>2</v>
      </c>
      <c r="G732">
        <v>311</v>
      </c>
      <c r="H732">
        <v>144</v>
      </c>
      <c r="I732">
        <v>280</v>
      </c>
      <c r="J732">
        <v>341</v>
      </c>
      <c r="K732">
        <v>1.2</v>
      </c>
      <c r="L732">
        <v>30</v>
      </c>
    </row>
    <row r="733" spans="1:12" x14ac:dyDescent="0.25">
      <c r="A733" t="s">
        <v>1319</v>
      </c>
      <c r="B733" t="s">
        <v>1320</v>
      </c>
      <c r="C733">
        <v>37.25</v>
      </c>
      <c r="D733">
        <v>51</v>
      </c>
      <c r="E733">
        <v>28</v>
      </c>
      <c r="F733">
        <v>2</v>
      </c>
      <c r="G733">
        <v>207</v>
      </c>
      <c r="H733">
        <v>359</v>
      </c>
      <c r="I733">
        <v>451</v>
      </c>
      <c r="J733">
        <v>497</v>
      </c>
      <c r="K733">
        <v>3.6</v>
      </c>
      <c r="L733">
        <v>28.5</v>
      </c>
    </row>
    <row r="734" spans="1:12" x14ac:dyDescent="0.25">
      <c r="A734" t="s">
        <v>1321</v>
      </c>
      <c r="B734" t="s">
        <v>1322</v>
      </c>
      <c r="C734">
        <v>28.26</v>
      </c>
      <c r="D734">
        <v>46</v>
      </c>
      <c r="E734">
        <v>30</v>
      </c>
      <c r="F734">
        <v>2</v>
      </c>
      <c r="G734">
        <v>322</v>
      </c>
      <c r="H734">
        <v>453</v>
      </c>
      <c r="I734">
        <v>155</v>
      </c>
      <c r="J734">
        <v>199</v>
      </c>
      <c r="K734">
        <v>6</v>
      </c>
      <c r="L734">
        <v>26.2</v>
      </c>
    </row>
    <row r="735" spans="1:12" x14ac:dyDescent="0.25">
      <c r="A735" t="s">
        <v>1323</v>
      </c>
      <c r="B735" t="s">
        <v>1324</v>
      </c>
      <c r="C735">
        <v>35.58</v>
      </c>
      <c r="D735">
        <v>104</v>
      </c>
      <c r="E735">
        <v>60</v>
      </c>
      <c r="F735">
        <v>2</v>
      </c>
      <c r="G735">
        <v>1108</v>
      </c>
      <c r="H735">
        <v>1413</v>
      </c>
      <c r="I735">
        <v>156</v>
      </c>
      <c r="J735">
        <v>254</v>
      </c>
      <c r="K735">
        <v>1.0999999999999999E-2</v>
      </c>
      <c r="L735">
        <v>36.200000000000003</v>
      </c>
    </row>
    <row r="736" spans="1:12" x14ac:dyDescent="0.25">
      <c r="A736" t="s">
        <v>1325</v>
      </c>
      <c r="B736" t="s">
        <v>1326</v>
      </c>
      <c r="C736">
        <v>26.67</v>
      </c>
      <c r="D736">
        <v>45</v>
      </c>
      <c r="E736">
        <v>31</v>
      </c>
      <c r="F736">
        <v>1</v>
      </c>
      <c r="G736">
        <v>2590</v>
      </c>
      <c r="H736">
        <v>2724</v>
      </c>
      <c r="I736">
        <v>78</v>
      </c>
      <c r="J736">
        <v>120</v>
      </c>
      <c r="K736">
        <v>4.3</v>
      </c>
      <c r="L736">
        <v>29.6</v>
      </c>
    </row>
    <row r="737" spans="1:12" x14ac:dyDescent="0.25">
      <c r="A737" t="s">
        <v>1327</v>
      </c>
      <c r="B737" t="s">
        <v>348</v>
      </c>
      <c r="C737">
        <v>22.86</v>
      </c>
      <c r="D737">
        <v>105</v>
      </c>
      <c r="E737">
        <v>65</v>
      </c>
      <c r="F737">
        <v>3</v>
      </c>
      <c r="G737">
        <v>317</v>
      </c>
      <c r="H737">
        <v>36</v>
      </c>
      <c r="I737">
        <v>112</v>
      </c>
      <c r="J737">
        <v>211</v>
      </c>
      <c r="K737">
        <v>1.3</v>
      </c>
      <c r="L737">
        <v>29.3</v>
      </c>
    </row>
    <row r="738" spans="1:12" x14ac:dyDescent="0.25">
      <c r="A738" t="s">
        <v>1328</v>
      </c>
      <c r="B738" t="s">
        <v>1329</v>
      </c>
      <c r="C738">
        <v>33.33</v>
      </c>
      <c r="D738">
        <v>345</v>
      </c>
      <c r="E738">
        <v>211</v>
      </c>
      <c r="F738">
        <v>8</v>
      </c>
      <c r="G738">
        <v>163</v>
      </c>
      <c r="H738">
        <v>1155</v>
      </c>
      <c r="I738">
        <v>17</v>
      </c>
      <c r="J738">
        <v>356</v>
      </c>
      <c r="K738" s="1">
        <v>9.0000000000000002E-40</v>
      </c>
      <c r="L738">
        <v>147</v>
      </c>
    </row>
    <row r="739" spans="1:12" x14ac:dyDescent="0.25">
      <c r="A739" t="s">
        <v>1330</v>
      </c>
      <c r="B739" t="s">
        <v>1331</v>
      </c>
      <c r="C739">
        <v>33.909999999999997</v>
      </c>
      <c r="D739">
        <v>115</v>
      </c>
      <c r="E739">
        <v>56</v>
      </c>
      <c r="F739">
        <v>7</v>
      </c>
      <c r="G739">
        <v>2401</v>
      </c>
      <c r="H739">
        <v>2706</v>
      </c>
      <c r="I739">
        <v>104</v>
      </c>
      <c r="J739">
        <v>211</v>
      </c>
      <c r="K739">
        <v>8.9999999999999993E-3</v>
      </c>
      <c r="L739">
        <v>38.5</v>
      </c>
    </row>
    <row r="740" spans="1:12" x14ac:dyDescent="0.25">
      <c r="A740" t="s">
        <v>1332</v>
      </c>
      <c r="B740" t="s">
        <v>1333</v>
      </c>
      <c r="C740">
        <v>44.44</v>
      </c>
      <c r="D740">
        <v>18</v>
      </c>
      <c r="E740">
        <v>10</v>
      </c>
      <c r="F740">
        <v>0</v>
      </c>
      <c r="G740">
        <v>1388</v>
      </c>
      <c r="H740">
        <v>1335</v>
      </c>
      <c r="I740">
        <v>28</v>
      </c>
      <c r="J740">
        <v>45</v>
      </c>
      <c r="K740">
        <v>1.5</v>
      </c>
      <c r="L740">
        <v>28.5</v>
      </c>
    </row>
    <row r="741" spans="1:12" x14ac:dyDescent="0.25">
      <c r="A741" t="s">
        <v>1334</v>
      </c>
      <c r="B741" t="s">
        <v>1335</v>
      </c>
      <c r="C741">
        <v>38.1</v>
      </c>
      <c r="D741">
        <v>42</v>
      </c>
      <c r="E741">
        <v>22</v>
      </c>
      <c r="F741">
        <v>1</v>
      </c>
      <c r="G741">
        <v>69</v>
      </c>
      <c r="H741">
        <v>182</v>
      </c>
      <c r="I741">
        <v>13</v>
      </c>
      <c r="J741">
        <v>54</v>
      </c>
      <c r="K741">
        <v>1.7</v>
      </c>
      <c r="L741">
        <v>26.2</v>
      </c>
    </row>
    <row r="742" spans="1:12" x14ac:dyDescent="0.25">
      <c r="A742" t="s">
        <v>1336</v>
      </c>
      <c r="B742" t="s">
        <v>1337</v>
      </c>
      <c r="C742">
        <v>33.33</v>
      </c>
      <c r="D742">
        <v>57</v>
      </c>
      <c r="E742">
        <v>38</v>
      </c>
      <c r="F742">
        <v>0</v>
      </c>
      <c r="G742">
        <v>896</v>
      </c>
      <c r="H742">
        <v>726</v>
      </c>
      <c r="I742">
        <v>786</v>
      </c>
      <c r="J742">
        <v>842</v>
      </c>
      <c r="K742">
        <v>9</v>
      </c>
      <c r="L742">
        <v>26.9</v>
      </c>
    </row>
    <row r="743" spans="1:12" x14ac:dyDescent="0.25">
      <c r="A743" t="s">
        <v>1338</v>
      </c>
      <c r="B743" t="s">
        <v>1339</v>
      </c>
      <c r="C743">
        <v>44.08</v>
      </c>
      <c r="D743">
        <v>245</v>
      </c>
      <c r="E743">
        <v>118</v>
      </c>
      <c r="F743">
        <v>4</v>
      </c>
      <c r="G743">
        <v>397</v>
      </c>
      <c r="H743">
        <v>1128</v>
      </c>
      <c r="I743">
        <v>56</v>
      </c>
      <c r="J743">
        <v>282</v>
      </c>
      <c r="K743" s="1">
        <v>3.0000000000000001E-61</v>
      </c>
      <c r="L743">
        <v>206</v>
      </c>
    </row>
    <row r="744" spans="1:12" x14ac:dyDescent="0.25">
      <c r="A744" t="s">
        <v>1340</v>
      </c>
      <c r="B744" t="s">
        <v>1341</v>
      </c>
      <c r="C744">
        <v>27.91</v>
      </c>
      <c r="D744">
        <v>652</v>
      </c>
      <c r="E744">
        <v>325</v>
      </c>
      <c r="F744">
        <v>26</v>
      </c>
      <c r="G744">
        <v>121</v>
      </c>
      <c r="H744">
        <v>1938</v>
      </c>
      <c r="I744">
        <v>16</v>
      </c>
      <c r="J744">
        <v>568</v>
      </c>
      <c r="K744" s="1">
        <v>1E-41</v>
      </c>
      <c r="L744">
        <v>157</v>
      </c>
    </row>
    <row r="745" spans="1:12" x14ac:dyDescent="0.25">
      <c r="A745" t="s">
        <v>1342</v>
      </c>
      <c r="B745" t="s">
        <v>1343</v>
      </c>
      <c r="C745">
        <v>57.14</v>
      </c>
      <c r="D745">
        <v>21</v>
      </c>
      <c r="E745">
        <v>9</v>
      </c>
      <c r="F745">
        <v>0</v>
      </c>
      <c r="G745">
        <v>343</v>
      </c>
      <c r="H745">
        <v>405</v>
      </c>
      <c r="I745">
        <v>369</v>
      </c>
      <c r="J745">
        <v>389</v>
      </c>
      <c r="K745">
        <v>0.97</v>
      </c>
      <c r="L745">
        <v>29.6</v>
      </c>
    </row>
    <row r="746" spans="1:12" x14ac:dyDescent="0.25">
      <c r="A746" t="s">
        <v>1344</v>
      </c>
      <c r="B746" t="s">
        <v>335</v>
      </c>
      <c r="C746">
        <v>35.659999999999997</v>
      </c>
      <c r="D746">
        <v>129</v>
      </c>
      <c r="E746">
        <v>65</v>
      </c>
      <c r="F746">
        <v>4</v>
      </c>
      <c r="G746">
        <v>214</v>
      </c>
      <c r="H746">
        <v>600</v>
      </c>
      <c r="I746">
        <v>31</v>
      </c>
      <c r="J746">
        <v>141</v>
      </c>
      <c r="K746" s="1">
        <v>5.0000000000000004E-16</v>
      </c>
      <c r="L746">
        <v>75.5</v>
      </c>
    </row>
    <row r="747" spans="1:12" x14ac:dyDescent="0.25">
      <c r="A747" t="s">
        <v>1345</v>
      </c>
      <c r="B747" t="s">
        <v>1346</v>
      </c>
      <c r="C747">
        <v>61.54</v>
      </c>
      <c r="D747">
        <v>13</v>
      </c>
      <c r="E747">
        <v>5</v>
      </c>
      <c r="F747">
        <v>0</v>
      </c>
      <c r="G747">
        <v>1419</v>
      </c>
      <c r="H747">
        <v>1457</v>
      </c>
      <c r="I747">
        <v>539</v>
      </c>
      <c r="J747">
        <v>551</v>
      </c>
      <c r="K747">
        <v>7.8</v>
      </c>
      <c r="L747">
        <v>27.3</v>
      </c>
    </row>
    <row r="748" spans="1:12" x14ac:dyDescent="0.25">
      <c r="A748" t="s">
        <v>1347</v>
      </c>
      <c r="B748" t="s">
        <v>511</v>
      </c>
      <c r="C748">
        <v>29.86</v>
      </c>
      <c r="D748">
        <v>211</v>
      </c>
      <c r="E748">
        <v>133</v>
      </c>
      <c r="F748">
        <v>5</v>
      </c>
      <c r="G748">
        <v>346</v>
      </c>
      <c r="H748">
        <v>939</v>
      </c>
      <c r="I748">
        <v>142</v>
      </c>
      <c r="J748">
        <v>350</v>
      </c>
      <c r="K748" s="1">
        <v>4.9999999999999999E-20</v>
      </c>
      <c r="L748">
        <v>89.4</v>
      </c>
    </row>
    <row r="749" spans="1:12" x14ac:dyDescent="0.25">
      <c r="A749" t="s">
        <v>1348</v>
      </c>
      <c r="B749" t="s">
        <v>19</v>
      </c>
      <c r="C749">
        <v>24.84</v>
      </c>
      <c r="D749">
        <v>314</v>
      </c>
      <c r="E749">
        <v>176</v>
      </c>
      <c r="F749">
        <v>11</v>
      </c>
      <c r="G749">
        <v>172</v>
      </c>
      <c r="H749">
        <v>1107</v>
      </c>
      <c r="I749">
        <v>52</v>
      </c>
      <c r="J749">
        <v>307</v>
      </c>
      <c r="K749" s="1">
        <v>7.0000000000000005E-14</v>
      </c>
      <c r="L749">
        <v>70.5</v>
      </c>
    </row>
    <row r="750" spans="1:12" x14ac:dyDescent="0.25">
      <c r="A750" t="s">
        <v>1349</v>
      </c>
      <c r="B750" t="s">
        <v>298</v>
      </c>
      <c r="C750">
        <v>34.340000000000003</v>
      </c>
      <c r="D750">
        <v>364</v>
      </c>
      <c r="E750">
        <v>204</v>
      </c>
      <c r="F750">
        <v>11</v>
      </c>
      <c r="G750">
        <v>100</v>
      </c>
      <c r="H750">
        <v>1137</v>
      </c>
      <c r="I750">
        <v>29</v>
      </c>
      <c r="J750">
        <v>375</v>
      </c>
      <c r="K750" s="1">
        <v>1.9999999999999999E-38</v>
      </c>
      <c r="L750">
        <v>144</v>
      </c>
    </row>
    <row r="751" spans="1:12" x14ac:dyDescent="0.25">
      <c r="A751" t="s">
        <v>1350</v>
      </c>
      <c r="B751" t="s">
        <v>284</v>
      </c>
      <c r="C751">
        <v>27.68</v>
      </c>
      <c r="D751">
        <v>336</v>
      </c>
      <c r="E751">
        <v>200</v>
      </c>
      <c r="F751">
        <v>13</v>
      </c>
      <c r="G751">
        <v>289</v>
      </c>
      <c r="H751">
        <v>1203</v>
      </c>
      <c r="I751">
        <v>70</v>
      </c>
      <c r="J751">
        <v>393</v>
      </c>
      <c r="K751" s="1">
        <v>2.0000000000000002E-15</v>
      </c>
      <c r="L751">
        <v>76.3</v>
      </c>
    </row>
    <row r="752" spans="1:12" x14ac:dyDescent="0.25">
      <c r="A752" t="s">
        <v>1351</v>
      </c>
      <c r="B752" t="s">
        <v>284</v>
      </c>
      <c r="C752">
        <v>27.11</v>
      </c>
      <c r="D752">
        <v>332</v>
      </c>
      <c r="E752">
        <v>180</v>
      </c>
      <c r="F752">
        <v>13</v>
      </c>
      <c r="G752">
        <v>289</v>
      </c>
      <c r="H752">
        <v>1119</v>
      </c>
      <c r="I752">
        <v>70</v>
      </c>
      <c r="J752">
        <v>394</v>
      </c>
      <c r="K752" s="1">
        <v>4.0000000000000003E-15</v>
      </c>
      <c r="L752">
        <v>74.7</v>
      </c>
    </row>
    <row r="753" spans="1:12" x14ac:dyDescent="0.25">
      <c r="A753" t="s">
        <v>1352</v>
      </c>
      <c r="B753" t="s">
        <v>1353</v>
      </c>
      <c r="C753">
        <v>40</v>
      </c>
      <c r="D753">
        <v>35</v>
      </c>
      <c r="E753">
        <v>21</v>
      </c>
      <c r="F753">
        <v>0</v>
      </c>
      <c r="G753">
        <v>204</v>
      </c>
      <c r="H753">
        <v>100</v>
      </c>
      <c r="I753">
        <v>399</v>
      </c>
      <c r="J753">
        <v>433</v>
      </c>
      <c r="K753">
        <v>1.2999999999999999E-2</v>
      </c>
      <c r="L753">
        <v>32</v>
      </c>
    </row>
    <row r="754" spans="1:12" x14ac:dyDescent="0.25">
      <c r="A754" t="s">
        <v>1354</v>
      </c>
      <c r="B754" t="s">
        <v>1355</v>
      </c>
      <c r="C754">
        <v>29.69</v>
      </c>
      <c r="D754">
        <v>64</v>
      </c>
      <c r="E754">
        <v>40</v>
      </c>
      <c r="F754">
        <v>1</v>
      </c>
      <c r="G754">
        <v>70</v>
      </c>
      <c r="H754">
        <v>261</v>
      </c>
      <c r="I754">
        <v>755</v>
      </c>
      <c r="J754">
        <v>813</v>
      </c>
      <c r="K754">
        <v>3.1</v>
      </c>
      <c r="L754">
        <v>26.9</v>
      </c>
    </row>
    <row r="755" spans="1:12" x14ac:dyDescent="0.25">
      <c r="A755" t="s">
        <v>1356</v>
      </c>
      <c r="B755" t="s">
        <v>1353</v>
      </c>
      <c r="C755">
        <v>40</v>
      </c>
      <c r="D755">
        <v>35</v>
      </c>
      <c r="E755">
        <v>21</v>
      </c>
      <c r="F755">
        <v>0</v>
      </c>
      <c r="G755">
        <v>204</v>
      </c>
      <c r="H755">
        <v>100</v>
      </c>
      <c r="I755">
        <v>399</v>
      </c>
      <c r="J755">
        <v>433</v>
      </c>
      <c r="K755">
        <v>0.14000000000000001</v>
      </c>
      <c r="L755">
        <v>31.6</v>
      </c>
    </row>
    <row r="756" spans="1:12" x14ac:dyDescent="0.25">
      <c r="A756" t="s">
        <v>1357</v>
      </c>
      <c r="B756" t="s">
        <v>973</v>
      </c>
      <c r="C756">
        <v>43.24</v>
      </c>
      <c r="D756">
        <v>37</v>
      </c>
      <c r="E756">
        <v>21</v>
      </c>
      <c r="F756">
        <v>0</v>
      </c>
      <c r="G756">
        <v>186</v>
      </c>
      <c r="H756">
        <v>296</v>
      </c>
      <c r="I756">
        <v>96</v>
      </c>
      <c r="J756">
        <v>132</v>
      </c>
      <c r="K756">
        <v>0.16</v>
      </c>
      <c r="L756">
        <v>30</v>
      </c>
    </row>
    <row r="757" spans="1:12" x14ac:dyDescent="0.25">
      <c r="A757" t="s">
        <v>1358</v>
      </c>
      <c r="B757" t="s">
        <v>180</v>
      </c>
      <c r="C757">
        <v>42.42</v>
      </c>
      <c r="D757">
        <v>33</v>
      </c>
      <c r="E757">
        <v>18</v>
      </c>
      <c r="F757">
        <v>1</v>
      </c>
      <c r="G757">
        <v>571</v>
      </c>
      <c r="H757">
        <v>669</v>
      </c>
      <c r="I757">
        <v>99</v>
      </c>
      <c r="J757">
        <v>130</v>
      </c>
      <c r="K757">
        <v>1.8</v>
      </c>
      <c r="L757">
        <v>28.9</v>
      </c>
    </row>
    <row r="758" spans="1:12" x14ac:dyDescent="0.25">
      <c r="A758" t="s">
        <v>1359</v>
      </c>
      <c r="B758" t="s">
        <v>1360</v>
      </c>
      <c r="C758">
        <v>30.16</v>
      </c>
      <c r="D758">
        <v>63</v>
      </c>
      <c r="E758">
        <v>37</v>
      </c>
      <c r="F758">
        <v>3</v>
      </c>
      <c r="G758">
        <v>1444</v>
      </c>
      <c r="H758">
        <v>1629</v>
      </c>
      <c r="I758">
        <v>549</v>
      </c>
      <c r="J758">
        <v>605</v>
      </c>
      <c r="K758">
        <v>2.1</v>
      </c>
      <c r="L758">
        <v>30.4</v>
      </c>
    </row>
    <row r="759" spans="1:12" x14ac:dyDescent="0.25">
      <c r="A759" t="s">
        <v>1361</v>
      </c>
      <c r="B759" t="s">
        <v>1362</v>
      </c>
      <c r="C759">
        <v>40.479999999999997</v>
      </c>
      <c r="D759">
        <v>42</v>
      </c>
      <c r="E759">
        <v>19</v>
      </c>
      <c r="F759">
        <v>1</v>
      </c>
      <c r="G759">
        <v>733</v>
      </c>
      <c r="H759">
        <v>858</v>
      </c>
      <c r="I759">
        <v>361</v>
      </c>
      <c r="J759">
        <v>396</v>
      </c>
      <c r="K759">
        <v>0.49</v>
      </c>
      <c r="L759">
        <v>30.4</v>
      </c>
    </row>
    <row r="760" spans="1:12" x14ac:dyDescent="0.25">
      <c r="A760" t="s">
        <v>1363</v>
      </c>
      <c r="B760" t="s">
        <v>900</v>
      </c>
      <c r="C760">
        <v>31.48</v>
      </c>
      <c r="D760">
        <v>54</v>
      </c>
      <c r="E760">
        <v>35</v>
      </c>
      <c r="F760">
        <v>1</v>
      </c>
      <c r="G760">
        <v>193</v>
      </c>
      <c r="H760">
        <v>348</v>
      </c>
      <c r="I760">
        <v>151</v>
      </c>
      <c r="J760">
        <v>204</v>
      </c>
      <c r="K760">
        <v>8.4000000000000005E-2</v>
      </c>
      <c r="L760">
        <v>32.299999999999997</v>
      </c>
    </row>
    <row r="761" spans="1:12" x14ac:dyDescent="0.25">
      <c r="A761" t="s">
        <v>1364</v>
      </c>
      <c r="B761" t="s">
        <v>346</v>
      </c>
      <c r="C761">
        <v>68.42</v>
      </c>
      <c r="D761">
        <v>19</v>
      </c>
      <c r="E761">
        <v>6</v>
      </c>
      <c r="F761">
        <v>0</v>
      </c>
      <c r="G761">
        <v>527</v>
      </c>
      <c r="H761">
        <v>583</v>
      </c>
      <c r="I761">
        <v>577</v>
      </c>
      <c r="J761">
        <v>595</v>
      </c>
      <c r="K761">
        <v>0.22</v>
      </c>
      <c r="L761">
        <v>30.8</v>
      </c>
    </row>
    <row r="762" spans="1:12" x14ac:dyDescent="0.25">
      <c r="A762" t="s">
        <v>1365</v>
      </c>
      <c r="B762" t="s">
        <v>1366</v>
      </c>
      <c r="C762">
        <v>43.9</v>
      </c>
      <c r="D762">
        <v>41</v>
      </c>
      <c r="E762">
        <v>23</v>
      </c>
      <c r="F762">
        <v>0</v>
      </c>
      <c r="G762">
        <v>237</v>
      </c>
      <c r="H762">
        <v>359</v>
      </c>
      <c r="I762">
        <v>77</v>
      </c>
      <c r="J762">
        <v>117</v>
      </c>
      <c r="K762">
        <v>0.14000000000000001</v>
      </c>
      <c r="L762">
        <v>32.700000000000003</v>
      </c>
    </row>
    <row r="763" spans="1:12" x14ac:dyDescent="0.25">
      <c r="A763" t="s">
        <v>1367</v>
      </c>
      <c r="B763" t="s">
        <v>1368</v>
      </c>
      <c r="C763">
        <v>37.840000000000003</v>
      </c>
      <c r="D763">
        <v>37</v>
      </c>
      <c r="E763">
        <v>23</v>
      </c>
      <c r="F763">
        <v>0</v>
      </c>
      <c r="G763">
        <v>468</v>
      </c>
      <c r="H763">
        <v>358</v>
      </c>
      <c r="I763">
        <v>605</v>
      </c>
      <c r="J763">
        <v>641</v>
      </c>
      <c r="K763">
        <v>0.6</v>
      </c>
      <c r="L763">
        <v>29.6</v>
      </c>
    </row>
    <row r="764" spans="1:12" x14ac:dyDescent="0.25">
      <c r="A764" t="s">
        <v>1369</v>
      </c>
      <c r="B764" t="s">
        <v>1370</v>
      </c>
      <c r="C764">
        <v>34.21</v>
      </c>
      <c r="D764">
        <v>38</v>
      </c>
      <c r="E764">
        <v>25</v>
      </c>
      <c r="F764">
        <v>0</v>
      </c>
      <c r="G764">
        <v>109</v>
      </c>
      <c r="H764">
        <v>222</v>
      </c>
      <c r="I764">
        <v>335</v>
      </c>
      <c r="J764">
        <v>372</v>
      </c>
      <c r="K764">
        <v>2.2999999999999998</v>
      </c>
      <c r="L764">
        <v>26.6</v>
      </c>
    </row>
    <row r="765" spans="1:12" x14ac:dyDescent="0.25">
      <c r="A765" t="s">
        <v>1371</v>
      </c>
      <c r="B765" t="s">
        <v>1229</v>
      </c>
      <c r="C765">
        <v>30.56</v>
      </c>
      <c r="D765">
        <v>72</v>
      </c>
      <c r="E765">
        <v>36</v>
      </c>
      <c r="F765">
        <v>3</v>
      </c>
      <c r="G765">
        <v>225</v>
      </c>
      <c r="H765">
        <v>437</v>
      </c>
      <c r="I765">
        <v>1262</v>
      </c>
      <c r="J765">
        <v>1320</v>
      </c>
      <c r="K765">
        <v>1</v>
      </c>
      <c r="L765">
        <v>28.1</v>
      </c>
    </row>
    <row r="766" spans="1:12" x14ac:dyDescent="0.25">
      <c r="A766" t="s">
        <v>1372</v>
      </c>
      <c r="B766" t="s">
        <v>1366</v>
      </c>
      <c r="C766">
        <v>43.9</v>
      </c>
      <c r="D766">
        <v>41</v>
      </c>
      <c r="E766">
        <v>23</v>
      </c>
      <c r="F766">
        <v>0</v>
      </c>
      <c r="G766">
        <v>237</v>
      </c>
      <c r="H766">
        <v>359</v>
      </c>
      <c r="I766">
        <v>77</v>
      </c>
      <c r="J766">
        <v>117</v>
      </c>
      <c r="K766">
        <v>0.14000000000000001</v>
      </c>
      <c r="L766">
        <v>32.700000000000003</v>
      </c>
    </row>
    <row r="767" spans="1:12" x14ac:dyDescent="0.25">
      <c r="A767" t="s">
        <v>1373</v>
      </c>
      <c r="B767" t="s">
        <v>198</v>
      </c>
      <c r="C767">
        <v>42.86</v>
      </c>
      <c r="D767">
        <v>28</v>
      </c>
      <c r="E767">
        <v>16</v>
      </c>
      <c r="F767">
        <v>0</v>
      </c>
      <c r="G767">
        <v>99</v>
      </c>
      <c r="H767">
        <v>182</v>
      </c>
      <c r="I767">
        <v>761</v>
      </c>
      <c r="J767">
        <v>788</v>
      </c>
      <c r="K767">
        <v>2.7</v>
      </c>
      <c r="L767">
        <v>26.9</v>
      </c>
    </row>
    <row r="768" spans="1:12" x14ac:dyDescent="0.25">
      <c r="A768" t="s">
        <v>1374</v>
      </c>
      <c r="B768" t="s">
        <v>1005</v>
      </c>
      <c r="C768">
        <v>30.91</v>
      </c>
      <c r="D768">
        <v>55</v>
      </c>
      <c r="E768">
        <v>38</v>
      </c>
      <c r="F768">
        <v>0</v>
      </c>
      <c r="G768">
        <v>2861</v>
      </c>
      <c r="H768">
        <v>2697</v>
      </c>
      <c r="I768">
        <v>58</v>
      </c>
      <c r="J768">
        <v>112</v>
      </c>
      <c r="K768">
        <v>0.34</v>
      </c>
      <c r="L768">
        <v>32.700000000000003</v>
      </c>
    </row>
    <row r="769" spans="1:12" x14ac:dyDescent="0.25">
      <c r="A769" t="s">
        <v>1375</v>
      </c>
      <c r="B769" t="s">
        <v>1376</v>
      </c>
      <c r="C769">
        <v>31.43</v>
      </c>
      <c r="D769">
        <v>35</v>
      </c>
      <c r="E769">
        <v>24</v>
      </c>
      <c r="F769">
        <v>0</v>
      </c>
      <c r="G769">
        <v>118</v>
      </c>
      <c r="H769">
        <v>222</v>
      </c>
      <c r="I769">
        <v>88</v>
      </c>
      <c r="J769">
        <v>122</v>
      </c>
      <c r="K769">
        <v>0.38</v>
      </c>
      <c r="L769">
        <v>28.9</v>
      </c>
    </row>
    <row r="770" spans="1:12" x14ac:dyDescent="0.25">
      <c r="A770" t="s">
        <v>1377</v>
      </c>
      <c r="B770" t="s">
        <v>74</v>
      </c>
      <c r="C770">
        <v>38.24</v>
      </c>
      <c r="D770">
        <v>34</v>
      </c>
      <c r="E770">
        <v>21</v>
      </c>
      <c r="F770">
        <v>0</v>
      </c>
      <c r="G770">
        <v>273</v>
      </c>
      <c r="H770">
        <v>172</v>
      </c>
      <c r="I770">
        <v>446</v>
      </c>
      <c r="J770">
        <v>479</v>
      </c>
      <c r="K770">
        <v>0.17</v>
      </c>
      <c r="L770">
        <v>30</v>
      </c>
    </row>
    <row r="771" spans="1:12" x14ac:dyDescent="0.25">
      <c r="A771" t="s">
        <v>1378</v>
      </c>
      <c r="B771" t="s">
        <v>1379</v>
      </c>
      <c r="C771">
        <v>28.57</v>
      </c>
      <c r="D771">
        <v>42</v>
      </c>
      <c r="E771">
        <v>30</v>
      </c>
      <c r="F771">
        <v>0</v>
      </c>
      <c r="G771">
        <v>250</v>
      </c>
      <c r="H771">
        <v>125</v>
      </c>
      <c r="I771">
        <v>227</v>
      </c>
      <c r="J771">
        <v>268</v>
      </c>
      <c r="K771">
        <v>0.45</v>
      </c>
      <c r="L771">
        <v>30.4</v>
      </c>
    </row>
    <row r="772" spans="1:12" x14ac:dyDescent="0.25">
      <c r="A772" t="s">
        <v>1380</v>
      </c>
      <c r="B772" t="s">
        <v>1376</v>
      </c>
      <c r="C772">
        <v>31.43</v>
      </c>
      <c r="D772">
        <v>35</v>
      </c>
      <c r="E772">
        <v>24</v>
      </c>
      <c r="F772">
        <v>0</v>
      </c>
      <c r="G772">
        <v>118</v>
      </c>
      <c r="H772">
        <v>222</v>
      </c>
      <c r="I772">
        <v>88</v>
      </c>
      <c r="J772">
        <v>122</v>
      </c>
      <c r="K772">
        <v>0.38</v>
      </c>
      <c r="L772">
        <v>28.9</v>
      </c>
    </row>
    <row r="773" spans="1:12" x14ac:dyDescent="0.25">
      <c r="A773" t="s">
        <v>1381</v>
      </c>
      <c r="B773" t="s">
        <v>1040</v>
      </c>
      <c r="C773">
        <v>37.5</v>
      </c>
      <c r="D773">
        <v>48</v>
      </c>
      <c r="E773">
        <v>25</v>
      </c>
      <c r="F773">
        <v>3</v>
      </c>
      <c r="G773">
        <v>1863</v>
      </c>
      <c r="H773">
        <v>2006</v>
      </c>
      <c r="I773">
        <v>187</v>
      </c>
      <c r="J773">
        <v>229</v>
      </c>
      <c r="K773">
        <v>2.1</v>
      </c>
      <c r="L773">
        <v>30.4</v>
      </c>
    </row>
    <row r="774" spans="1:12" x14ac:dyDescent="0.25">
      <c r="A774" t="s">
        <v>1382</v>
      </c>
      <c r="B774" t="s">
        <v>1383</v>
      </c>
      <c r="C774">
        <v>25</v>
      </c>
      <c r="D774">
        <v>52</v>
      </c>
      <c r="E774">
        <v>39</v>
      </c>
      <c r="F774">
        <v>0</v>
      </c>
      <c r="G774">
        <v>85</v>
      </c>
      <c r="H774">
        <v>240</v>
      </c>
      <c r="I774">
        <v>523</v>
      </c>
      <c r="J774">
        <v>574</v>
      </c>
      <c r="K774">
        <v>2.2000000000000002</v>
      </c>
      <c r="L774">
        <v>26.6</v>
      </c>
    </row>
    <row r="775" spans="1:12" x14ac:dyDescent="0.25">
      <c r="A775" t="s">
        <v>1384</v>
      </c>
      <c r="B775" t="s">
        <v>1370</v>
      </c>
      <c r="C775">
        <v>34.21</v>
      </c>
      <c r="D775">
        <v>38</v>
      </c>
      <c r="E775">
        <v>25</v>
      </c>
      <c r="F775">
        <v>0</v>
      </c>
      <c r="G775">
        <v>109</v>
      </c>
      <c r="H775">
        <v>222</v>
      </c>
      <c r="I775">
        <v>335</v>
      </c>
      <c r="J775">
        <v>372</v>
      </c>
      <c r="K775">
        <v>2.2999999999999998</v>
      </c>
      <c r="L775">
        <v>26.6</v>
      </c>
    </row>
    <row r="776" spans="1:12" x14ac:dyDescent="0.25">
      <c r="A776" t="s">
        <v>1385</v>
      </c>
      <c r="B776" t="s">
        <v>1386</v>
      </c>
      <c r="C776">
        <v>44.44</v>
      </c>
      <c r="D776">
        <v>18</v>
      </c>
      <c r="E776">
        <v>10</v>
      </c>
      <c r="F776">
        <v>0</v>
      </c>
      <c r="G776">
        <v>237</v>
      </c>
      <c r="H776">
        <v>290</v>
      </c>
      <c r="I776">
        <v>966</v>
      </c>
      <c r="J776">
        <v>983</v>
      </c>
      <c r="K776">
        <v>0.31</v>
      </c>
      <c r="L776">
        <v>28.1</v>
      </c>
    </row>
    <row r="777" spans="1:12" x14ac:dyDescent="0.25">
      <c r="A777" t="s">
        <v>1387</v>
      </c>
      <c r="B777" t="s">
        <v>1214</v>
      </c>
      <c r="C777">
        <v>38.89</v>
      </c>
      <c r="D777">
        <v>36</v>
      </c>
      <c r="E777">
        <v>17</v>
      </c>
      <c r="F777">
        <v>1</v>
      </c>
      <c r="G777">
        <v>178</v>
      </c>
      <c r="H777">
        <v>285</v>
      </c>
      <c r="I777">
        <v>233</v>
      </c>
      <c r="J777">
        <v>263</v>
      </c>
      <c r="K777">
        <v>1.1000000000000001</v>
      </c>
      <c r="L777">
        <v>27.7</v>
      </c>
    </row>
    <row r="778" spans="1:12" x14ac:dyDescent="0.25">
      <c r="A778" t="s">
        <v>1388</v>
      </c>
      <c r="B778" t="s">
        <v>674</v>
      </c>
      <c r="C778">
        <v>27.27</v>
      </c>
      <c r="D778">
        <v>99</v>
      </c>
      <c r="E778">
        <v>53</v>
      </c>
      <c r="F778">
        <v>3</v>
      </c>
      <c r="G778">
        <v>646</v>
      </c>
      <c r="H778">
        <v>930</v>
      </c>
      <c r="I778">
        <v>1617</v>
      </c>
      <c r="J778">
        <v>1700</v>
      </c>
      <c r="K778">
        <v>2.2999999999999998</v>
      </c>
      <c r="L778">
        <v>28.5</v>
      </c>
    </row>
    <row r="779" spans="1:12" x14ac:dyDescent="0.25">
      <c r="A779" t="s">
        <v>1389</v>
      </c>
      <c r="B779" t="s">
        <v>1390</v>
      </c>
      <c r="C779">
        <v>41.67</v>
      </c>
      <c r="D779">
        <v>36</v>
      </c>
      <c r="E779">
        <v>19</v>
      </c>
      <c r="F779">
        <v>1</v>
      </c>
      <c r="G779">
        <v>122</v>
      </c>
      <c r="H779">
        <v>223</v>
      </c>
      <c r="I779">
        <v>1259</v>
      </c>
      <c r="J779">
        <v>1294</v>
      </c>
      <c r="K779">
        <v>0.15</v>
      </c>
      <c r="L779">
        <v>28.9</v>
      </c>
    </row>
    <row r="780" spans="1:12" x14ac:dyDescent="0.25">
      <c r="A780" t="s">
        <v>1391</v>
      </c>
      <c r="B780" t="s">
        <v>1392</v>
      </c>
      <c r="C780">
        <v>28.95</v>
      </c>
      <c r="D780">
        <v>76</v>
      </c>
      <c r="E780">
        <v>43</v>
      </c>
      <c r="F780">
        <v>4</v>
      </c>
      <c r="G780">
        <v>70</v>
      </c>
      <c r="H780">
        <v>294</v>
      </c>
      <c r="I780">
        <v>137</v>
      </c>
      <c r="J780">
        <v>202</v>
      </c>
      <c r="K780">
        <v>5.2</v>
      </c>
      <c r="L780">
        <v>26.2</v>
      </c>
    </row>
    <row r="781" spans="1:12" x14ac:dyDescent="0.25">
      <c r="A781" t="s">
        <v>1393</v>
      </c>
      <c r="B781" t="s">
        <v>1394</v>
      </c>
      <c r="C781">
        <v>26.67</v>
      </c>
      <c r="D781">
        <v>105</v>
      </c>
      <c r="E781">
        <v>57</v>
      </c>
      <c r="F781">
        <v>4</v>
      </c>
      <c r="G781">
        <v>1344</v>
      </c>
      <c r="H781">
        <v>1063</v>
      </c>
      <c r="I781">
        <v>233</v>
      </c>
      <c r="J781">
        <v>328</v>
      </c>
      <c r="K781">
        <v>1.2</v>
      </c>
      <c r="L781">
        <v>30.4</v>
      </c>
    </row>
    <row r="782" spans="1:12" x14ac:dyDescent="0.25">
      <c r="A782" t="s">
        <v>1395</v>
      </c>
      <c r="B782" t="s">
        <v>973</v>
      </c>
      <c r="C782">
        <v>42.61</v>
      </c>
      <c r="D782">
        <v>230</v>
      </c>
      <c r="E782">
        <v>115</v>
      </c>
      <c r="F782">
        <v>7</v>
      </c>
      <c r="G782">
        <v>184</v>
      </c>
      <c r="H782">
        <v>858</v>
      </c>
      <c r="I782">
        <v>56</v>
      </c>
      <c r="J782">
        <v>273</v>
      </c>
      <c r="K782" s="1">
        <v>8.0000000000000001E-51</v>
      </c>
      <c r="L782">
        <v>170</v>
      </c>
    </row>
    <row r="783" spans="1:12" x14ac:dyDescent="0.25">
      <c r="A783" t="s">
        <v>1396</v>
      </c>
      <c r="B783" t="s">
        <v>973</v>
      </c>
      <c r="C783">
        <v>42.61</v>
      </c>
      <c r="D783">
        <v>230</v>
      </c>
      <c r="E783">
        <v>117</v>
      </c>
      <c r="F783">
        <v>6</v>
      </c>
      <c r="G783">
        <v>187</v>
      </c>
      <c r="H783">
        <v>864</v>
      </c>
      <c r="I783">
        <v>55</v>
      </c>
      <c r="J783">
        <v>273</v>
      </c>
      <c r="K783" s="1">
        <v>2.0000000000000001E-54</v>
      </c>
      <c r="L783">
        <v>179</v>
      </c>
    </row>
    <row r="784" spans="1:12" x14ac:dyDescent="0.25">
      <c r="A784" t="s">
        <v>1397</v>
      </c>
      <c r="B784" t="s">
        <v>973</v>
      </c>
      <c r="C784">
        <v>42.11</v>
      </c>
      <c r="D784">
        <v>209</v>
      </c>
      <c r="E784">
        <v>100</v>
      </c>
      <c r="F784">
        <v>4</v>
      </c>
      <c r="G784">
        <v>1996</v>
      </c>
      <c r="H784">
        <v>2592</v>
      </c>
      <c r="I784">
        <v>76</v>
      </c>
      <c r="J784">
        <v>273</v>
      </c>
      <c r="K784" s="1">
        <v>1E-42</v>
      </c>
      <c r="L784">
        <v>157</v>
      </c>
    </row>
    <row r="785" spans="1:12" x14ac:dyDescent="0.25">
      <c r="A785" t="s">
        <v>1398</v>
      </c>
      <c r="B785" t="s">
        <v>973</v>
      </c>
      <c r="C785">
        <v>43.73</v>
      </c>
      <c r="D785">
        <v>279</v>
      </c>
      <c r="E785">
        <v>132</v>
      </c>
      <c r="F785">
        <v>6</v>
      </c>
      <c r="G785">
        <v>43</v>
      </c>
      <c r="H785">
        <v>831</v>
      </c>
      <c r="I785">
        <v>4</v>
      </c>
      <c r="J785">
        <v>273</v>
      </c>
      <c r="K785" s="1">
        <v>9.9999999999999994E-68</v>
      </c>
      <c r="L785">
        <v>213</v>
      </c>
    </row>
    <row r="786" spans="1:12" x14ac:dyDescent="0.25">
      <c r="A786" t="s">
        <v>1399</v>
      </c>
      <c r="B786" t="s">
        <v>1400</v>
      </c>
      <c r="C786">
        <v>36.11</v>
      </c>
      <c r="D786">
        <v>36</v>
      </c>
      <c r="E786">
        <v>23</v>
      </c>
      <c r="F786">
        <v>0</v>
      </c>
      <c r="G786">
        <v>145</v>
      </c>
      <c r="H786">
        <v>38</v>
      </c>
      <c r="I786">
        <v>201</v>
      </c>
      <c r="J786">
        <v>236</v>
      </c>
      <c r="K786">
        <v>0.26</v>
      </c>
      <c r="L786">
        <v>28.1</v>
      </c>
    </row>
    <row r="787" spans="1:12" x14ac:dyDescent="0.25">
      <c r="A787" t="s">
        <v>1401</v>
      </c>
      <c r="B787" t="s">
        <v>1402</v>
      </c>
      <c r="C787">
        <v>31.43</v>
      </c>
      <c r="D787">
        <v>35</v>
      </c>
      <c r="E787">
        <v>24</v>
      </c>
      <c r="F787">
        <v>0</v>
      </c>
      <c r="G787">
        <v>590</v>
      </c>
      <c r="H787">
        <v>486</v>
      </c>
      <c r="I787">
        <v>335</v>
      </c>
      <c r="J787">
        <v>369</v>
      </c>
      <c r="K787">
        <v>7.8</v>
      </c>
      <c r="L787">
        <v>26.6</v>
      </c>
    </row>
    <row r="788" spans="1:12" x14ac:dyDescent="0.25">
      <c r="A788" t="s">
        <v>1403</v>
      </c>
      <c r="B788" t="s">
        <v>1404</v>
      </c>
      <c r="C788">
        <v>22.58</v>
      </c>
      <c r="D788">
        <v>155</v>
      </c>
      <c r="E788">
        <v>91</v>
      </c>
      <c r="F788">
        <v>7</v>
      </c>
      <c r="G788">
        <v>661</v>
      </c>
      <c r="H788">
        <v>1104</v>
      </c>
      <c r="I788">
        <v>13</v>
      </c>
      <c r="J788">
        <v>145</v>
      </c>
      <c r="K788">
        <v>1.2</v>
      </c>
      <c r="L788">
        <v>30</v>
      </c>
    </row>
    <row r="789" spans="1:12" x14ac:dyDescent="0.25">
      <c r="A789" t="s">
        <v>1405</v>
      </c>
      <c r="B789" t="s">
        <v>127</v>
      </c>
      <c r="C789">
        <v>38.21</v>
      </c>
      <c r="D789">
        <v>280</v>
      </c>
      <c r="E789">
        <v>159</v>
      </c>
      <c r="F789">
        <v>4</v>
      </c>
      <c r="G789">
        <v>85</v>
      </c>
      <c r="H789">
        <v>882</v>
      </c>
      <c r="I789">
        <v>55</v>
      </c>
      <c r="J789">
        <v>334</v>
      </c>
      <c r="K789" s="1">
        <v>1.9999999999999999E-57</v>
      </c>
      <c r="L789">
        <v>191</v>
      </c>
    </row>
    <row r="790" spans="1:12" x14ac:dyDescent="0.25">
      <c r="A790" t="s">
        <v>1406</v>
      </c>
      <c r="B790" t="s">
        <v>1407</v>
      </c>
      <c r="C790">
        <v>31.25</v>
      </c>
      <c r="D790">
        <v>64</v>
      </c>
      <c r="E790">
        <v>43</v>
      </c>
      <c r="F790">
        <v>1</v>
      </c>
      <c r="G790">
        <v>132</v>
      </c>
      <c r="H790">
        <v>323</v>
      </c>
      <c r="I790">
        <v>82</v>
      </c>
      <c r="J790">
        <v>144</v>
      </c>
      <c r="K790">
        <v>2.2000000000000002</v>
      </c>
      <c r="L790">
        <v>26.2</v>
      </c>
    </row>
    <row r="791" spans="1:12" x14ac:dyDescent="0.25">
      <c r="A791" t="s">
        <v>1408</v>
      </c>
      <c r="B791" t="s">
        <v>1409</v>
      </c>
      <c r="C791">
        <v>30</v>
      </c>
      <c r="D791">
        <v>70</v>
      </c>
      <c r="E791">
        <v>39</v>
      </c>
      <c r="F791">
        <v>2</v>
      </c>
      <c r="G791">
        <v>49</v>
      </c>
      <c r="H791">
        <v>246</v>
      </c>
      <c r="I791">
        <v>78</v>
      </c>
      <c r="J791">
        <v>141</v>
      </c>
      <c r="K791">
        <v>1.9</v>
      </c>
      <c r="L791">
        <v>27.7</v>
      </c>
    </row>
    <row r="792" spans="1:12" x14ac:dyDescent="0.25">
      <c r="A792" t="s">
        <v>1410</v>
      </c>
      <c r="B792" t="s">
        <v>1411</v>
      </c>
      <c r="C792">
        <v>51.85</v>
      </c>
      <c r="D792">
        <v>27</v>
      </c>
      <c r="E792">
        <v>13</v>
      </c>
      <c r="F792">
        <v>0</v>
      </c>
      <c r="G792">
        <v>332</v>
      </c>
      <c r="H792">
        <v>412</v>
      </c>
      <c r="I792">
        <v>1636</v>
      </c>
      <c r="J792">
        <v>1662</v>
      </c>
      <c r="K792">
        <v>0.11</v>
      </c>
      <c r="L792">
        <v>31.2</v>
      </c>
    </row>
    <row r="793" spans="1:12" x14ac:dyDescent="0.25">
      <c r="A793" t="s">
        <v>1412</v>
      </c>
      <c r="B793" t="s">
        <v>844</v>
      </c>
      <c r="C793">
        <v>33.33</v>
      </c>
      <c r="D793">
        <v>33</v>
      </c>
      <c r="E793">
        <v>20</v>
      </c>
      <c r="F793">
        <v>1</v>
      </c>
      <c r="G793">
        <v>330</v>
      </c>
      <c r="H793">
        <v>232</v>
      </c>
      <c r="I793">
        <v>1737</v>
      </c>
      <c r="J793">
        <v>1767</v>
      </c>
      <c r="K793">
        <v>4.5</v>
      </c>
      <c r="L793">
        <v>25.8</v>
      </c>
    </row>
    <row r="794" spans="1:12" x14ac:dyDescent="0.25">
      <c r="A794" t="s">
        <v>1413</v>
      </c>
      <c r="B794" t="s">
        <v>1414</v>
      </c>
      <c r="C794">
        <v>26.67</v>
      </c>
      <c r="D794">
        <v>60</v>
      </c>
      <c r="E794">
        <v>44</v>
      </c>
      <c r="F794">
        <v>0</v>
      </c>
      <c r="G794">
        <v>518</v>
      </c>
      <c r="H794">
        <v>339</v>
      </c>
      <c r="I794">
        <v>458</v>
      </c>
      <c r="J794">
        <v>517</v>
      </c>
      <c r="K794">
        <v>2.1</v>
      </c>
      <c r="L794">
        <v>28.1</v>
      </c>
    </row>
    <row r="795" spans="1:12" x14ac:dyDescent="0.25">
      <c r="A795" t="s">
        <v>1415</v>
      </c>
      <c r="B795" t="s">
        <v>1416</v>
      </c>
      <c r="C795">
        <v>33.33</v>
      </c>
      <c r="D795">
        <v>48</v>
      </c>
      <c r="E795">
        <v>32</v>
      </c>
      <c r="F795">
        <v>0</v>
      </c>
      <c r="G795">
        <v>2656</v>
      </c>
      <c r="H795">
        <v>2799</v>
      </c>
      <c r="I795">
        <v>297</v>
      </c>
      <c r="J795">
        <v>344</v>
      </c>
      <c r="K795">
        <v>1.2</v>
      </c>
      <c r="L795">
        <v>31.6</v>
      </c>
    </row>
    <row r="796" spans="1:12" x14ac:dyDescent="0.25">
      <c r="A796" t="s">
        <v>1417</v>
      </c>
      <c r="B796" t="s">
        <v>419</v>
      </c>
      <c r="C796">
        <v>34.25</v>
      </c>
      <c r="D796">
        <v>692</v>
      </c>
      <c r="E796">
        <v>394</v>
      </c>
      <c r="F796">
        <v>17</v>
      </c>
      <c r="G796">
        <v>487</v>
      </c>
      <c r="H796">
        <v>2424</v>
      </c>
      <c r="I796">
        <v>62</v>
      </c>
      <c r="J796">
        <v>738</v>
      </c>
      <c r="K796" s="1">
        <v>1.9999999999999999E-80</v>
      </c>
      <c r="L796">
        <v>281</v>
      </c>
    </row>
    <row r="797" spans="1:12" x14ac:dyDescent="0.25">
      <c r="A797" t="s">
        <v>1418</v>
      </c>
      <c r="B797" t="s">
        <v>1419</v>
      </c>
      <c r="C797">
        <v>32.61</v>
      </c>
      <c r="D797">
        <v>46</v>
      </c>
      <c r="E797">
        <v>30</v>
      </c>
      <c r="F797">
        <v>1</v>
      </c>
      <c r="G797">
        <v>141</v>
      </c>
      <c r="H797">
        <v>7</v>
      </c>
      <c r="I797">
        <v>421</v>
      </c>
      <c r="J797">
        <v>466</v>
      </c>
      <c r="K797">
        <v>2</v>
      </c>
      <c r="L797">
        <v>28.9</v>
      </c>
    </row>
    <row r="798" spans="1:12" x14ac:dyDescent="0.25">
      <c r="A798" t="s">
        <v>1420</v>
      </c>
      <c r="B798" t="s">
        <v>1421</v>
      </c>
      <c r="C798">
        <v>43.24</v>
      </c>
      <c r="D798">
        <v>37</v>
      </c>
      <c r="E798">
        <v>20</v>
      </c>
      <c r="F798">
        <v>1</v>
      </c>
      <c r="G798">
        <v>447</v>
      </c>
      <c r="H798">
        <v>557</v>
      </c>
      <c r="I798">
        <v>140</v>
      </c>
      <c r="J798">
        <v>175</v>
      </c>
      <c r="K798">
        <v>1.8</v>
      </c>
      <c r="L798">
        <v>28.1</v>
      </c>
    </row>
    <row r="799" spans="1:12" x14ac:dyDescent="0.25">
      <c r="A799" t="s">
        <v>1422</v>
      </c>
      <c r="B799" t="s">
        <v>1423</v>
      </c>
      <c r="C799">
        <v>26.49</v>
      </c>
      <c r="D799">
        <v>770</v>
      </c>
      <c r="E799">
        <v>439</v>
      </c>
      <c r="F799">
        <v>29</v>
      </c>
      <c r="G799">
        <v>25</v>
      </c>
      <c r="H799">
        <v>2058</v>
      </c>
      <c r="I799">
        <v>24</v>
      </c>
      <c r="J799">
        <v>758</v>
      </c>
      <c r="K799" s="1">
        <v>6.9999999999999996E-56</v>
      </c>
      <c r="L799">
        <v>203</v>
      </c>
    </row>
    <row r="800" spans="1:12" x14ac:dyDescent="0.25">
      <c r="A800" t="s">
        <v>1424</v>
      </c>
      <c r="B800" t="s">
        <v>1425</v>
      </c>
      <c r="C800">
        <v>34.92</v>
      </c>
      <c r="D800">
        <v>63</v>
      </c>
      <c r="E800">
        <v>32</v>
      </c>
      <c r="F800">
        <v>2</v>
      </c>
      <c r="G800">
        <v>191</v>
      </c>
      <c r="H800">
        <v>30</v>
      </c>
      <c r="I800">
        <v>655</v>
      </c>
      <c r="J800">
        <v>717</v>
      </c>
      <c r="K800">
        <v>2.5</v>
      </c>
      <c r="L800">
        <v>29.3</v>
      </c>
    </row>
    <row r="801" spans="1:12" x14ac:dyDescent="0.25">
      <c r="A801" t="s">
        <v>1426</v>
      </c>
      <c r="B801" t="s">
        <v>1427</v>
      </c>
      <c r="C801">
        <v>33.33</v>
      </c>
      <c r="D801">
        <v>57</v>
      </c>
      <c r="E801">
        <v>36</v>
      </c>
      <c r="F801">
        <v>1</v>
      </c>
      <c r="G801">
        <v>1031</v>
      </c>
      <c r="H801">
        <v>1195</v>
      </c>
      <c r="I801">
        <v>12</v>
      </c>
      <c r="J801">
        <v>68</v>
      </c>
      <c r="K801">
        <v>3</v>
      </c>
      <c r="L801">
        <v>29.6</v>
      </c>
    </row>
    <row r="802" spans="1:12" x14ac:dyDescent="0.25">
      <c r="A802" t="s">
        <v>1428</v>
      </c>
      <c r="B802" t="s">
        <v>1429</v>
      </c>
      <c r="C802">
        <v>26.39</v>
      </c>
      <c r="D802">
        <v>72</v>
      </c>
      <c r="E802">
        <v>52</v>
      </c>
      <c r="F802">
        <v>1</v>
      </c>
      <c r="G802">
        <v>193</v>
      </c>
      <c r="H802">
        <v>408</v>
      </c>
      <c r="I802">
        <v>342</v>
      </c>
      <c r="J802">
        <v>412</v>
      </c>
      <c r="K802">
        <v>2.7</v>
      </c>
      <c r="L802">
        <v>28.5</v>
      </c>
    </row>
    <row r="803" spans="1:12" x14ac:dyDescent="0.25">
      <c r="A803" t="s">
        <v>1430</v>
      </c>
      <c r="B803" t="s">
        <v>534</v>
      </c>
      <c r="C803">
        <v>36</v>
      </c>
      <c r="D803">
        <v>50</v>
      </c>
      <c r="E803">
        <v>27</v>
      </c>
      <c r="F803">
        <v>1</v>
      </c>
      <c r="G803">
        <v>925</v>
      </c>
      <c r="H803">
        <v>1059</v>
      </c>
      <c r="I803">
        <v>2435</v>
      </c>
      <c r="J803">
        <v>2484</v>
      </c>
      <c r="K803">
        <v>1.9</v>
      </c>
      <c r="L803">
        <v>29.3</v>
      </c>
    </row>
    <row r="804" spans="1:12" x14ac:dyDescent="0.25">
      <c r="A804" t="s">
        <v>1431</v>
      </c>
      <c r="B804" t="s">
        <v>1432</v>
      </c>
      <c r="C804">
        <v>33.33</v>
      </c>
      <c r="D804">
        <v>54</v>
      </c>
      <c r="E804">
        <v>26</v>
      </c>
      <c r="F804">
        <v>1</v>
      </c>
      <c r="G804">
        <v>3113</v>
      </c>
      <c r="H804">
        <v>3244</v>
      </c>
      <c r="I804">
        <v>260</v>
      </c>
      <c r="J804">
        <v>313</v>
      </c>
      <c r="K804">
        <v>2.4</v>
      </c>
      <c r="L804">
        <v>30.8</v>
      </c>
    </row>
    <row r="805" spans="1:12" x14ac:dyDescent="0.25">
      <c r="A805" t="s">
        <v>1433</v>
      </c>
      <c r="B805" t="s">
        <v>333</v>
      </c>
      <c r="C805">
        <v>30.77</v>
      </c>
      <c r="D805">
        <v>169</v>
      </c>
      <c r="E805">
        <v>87</v>
      </c>
      <c r="F805">
        <v>5</v>
      </c>
      <c r="G805">
        <v>370</v>
      </c>
      <c r="H805">
        <v>876</v>
      </c>
      <c r="I805">
        <v>78</v>
      </c>
      <c r="J805">
        <v>216</v>
      </c>
      <c r="K805" s="1">
        <v>9.9999999999999998E-17</v>
      </c>
      <c r="L805">
        <v>81.3</v>
      </c>
    </row>
    <row r="806" spans="1:12" x14ac:dyDescent="0.25">
      <c r="A806" t="s">
        <v>1434</v>
      </c>
      <c r="B806" t="s">
        <v>820</v>
      </c>
      <c r="C806">
        <v>33.93</v>
      </c>
      <c r="D806">
        <v>56</v>
      </c>
      <c r="E806">
        <v>37</v>
      </c>
      <c r="F806">
        <v>0</v>
      </c>
      <c r="G806">
        <v>490</v>
      </c>
      <c r="H806">
        <v>657</v>
      </c>
      <c r="I806">
        <v>762</v>
      </c>
      <c r="J806">
        <v>817</v>
      </c>
      <c r="K806">
        <v>0.5</v>
      </c>
      <c r="L806">
        <v>31.2</v>
      </c>
    </row>
    <row r="807" spans="1:12" x14ac:dyDescent="0.25">
      <c r="A807" t="s">
        <v>1435</v>
      </c>
      <c r="B807" t="s">
        <v>1436</v>
      </c>
      <c r="C807">
        <v>25.93</v>
      </c>
      <c r="D807">
        <v>81</v>
      </c>
      <c r="E807">
        <v>59</v>
      </c>
      <c r="F807">
        <v>1</v>
      </c>
      <c r="G807">
        <v>483</v>
      </c>
      <c r="H807">
        <v>244</v>
      </c>
      <c r="I807">
        <v>438</v>
      </c>
      <c r="J807">
        <v>518</v>
      </c>
      <c r="K807">
        <v>1.3</v>
      </c>
      <c r="L807">
        <v>32</v>
      </c>
    </row>
    <row r="808" spans="1:12" x14ac:dyDescent="0.25">
      <c r="A808" t="s">
        <v>1437</v>
      </c>
      <c r="B808" t="s">
        <v>1438</v>
      </c>
      <c r="C808">
        <v>47.62</v>
      </c>
      <c r="D808">
        <v>21</v>
      </c>
      <c r="E808">
        <v>11</v>
      </c>
      <c r="F808">
        <v>0</v>
      </c>
      <c r="G808">
        <v>450</v>
      </c>
      <c r="H808">
        <v>388</v>
      </c>
      <c r="I808">
        <v>75</v>
      </c>
      <c r="J808">
        <v>95</v>
      </c>
      <c r="K808">
        <v>2.2999999999999998</v>
      </c>
      <c r="L808">
        <v>28.1</v>
      </c>
    </row>
    <row r="809" spans="1:12" x14ac:dyDescent="0.25">
      <c r="A809" t="s">
        <v>1439</v>
      </c>
      <c r="B809" t="s">
        <v>39</v>
      </c>
      <c r="C809">
        <v>26.52</v>
      </c>
      <c r="D809">
        <v>396</v>
      </c>
      <c r="E809">
        <v>257</v>
      </c>
      <c r="F809">
        <v>11</v>
      </c>
      <c r="G809">
        <v>67</v>
      </c>
      <c r="H809">
        <v>1212</v>
      </c>
      <c r="I809">
        <v>19</v>
      </c>
      <c r="J809">
        <v>394</v>
      </c>
      <c r="K809" s="1">
        <v>1.9999999999999999E-28</v>
      </c>
      <c r="L809">
        <v>114</v>
      </c>
    </row>
    <row r="810" spans="1:12" x14ac:dyDescent="0.25">
      <c r="A810" t="s">
        <v>1440</v>
      </c>
      <c r="B810" t="s">
        <v>1441</v>
      </c>
      <c r="C810">
        <v>24.86</v>
      </c>
      <c r="D810">
        <v>173</v>
      </c>
      <c r="E810">
        <v>88</v>
      </c>
      <c r="F810">
        <v>7</v>
      </c>
      <c r="G810">
        <v>400</v>
      </c>
      <c r="H810">
        <v>870</v>
      </c>
      <c r="I810">
        <v>109</v>
      </c>
      <c r="J810">
        <v>255</v>
      </c>
      <c r="K810">
        <v>0.12</v>
      </c>
      <c r="L810">
        <v>32.299999999999997</v>
      </c>
    </row>
    <row r="811" spans="1:12" x14ac:dyDescent="0.25">
      <c r="A811" t="s">
        <v>1442</v>
      </c>
      <c r="B811" t="s">
        <v>1443</v>
      </c>
      <c r="C811">
        <v>32.729999999999997</v>
      </c>
      <c r="D811">
        <v>55</v>
      </c>
      <c r="E811">
        <v>32</v>
      </c>
      <c r="F811">
        <v>2</v>
      </c>
      <c r="G811">
        <v>218</v>
      </c>
      <c r="H811">
        <v>376</v>
      </c>
      <c r="I811">
        <v>571</v>
      </c>
      <c r="J811">
        <v>622</v>
      </c>
      <c r="K811">
        <v>2.1</v>
      </c>
      <c r="L811">
        <v>28.5</v>
      </c>
    </row>
    <row r="812" spans="1:12" x14ac:dyDescent="0.25">
      <c r="A812" t="s">
        <v>1444</v>
      </c>
      <c r="B812" t="s">
        <v>1445</v>
      </c>
      <c r="C812">
        <v>28.26</v>
      </c>
      <c r="D812">
        <v>46</v>
      </c>
      <c r="E812">
        <v>31</v>
      </c>
      <c r="F812">
        <v>1</v>
      </c>
      <c r="G812">
        <v>303</v>
      </c>
      <c r="H812">
        <v>172</v>
      </c>
      <c r="I812">
        <v>123</v>
      </c>
      <c r="J812">
        <v>168</v>
      </c>
      <c r="K812">
        <v>0.57999999999999996</v>
      </c>
      <c r="L812">
        <v>29.3</v>
      </c>
    </row>
    <row r="813" spans="1:12" x14ac:dyDescent="0.25">
      <c r="A813" t="s">
        <v>1446</v>
      </c>
      <c r="B813" t="s">
        <v>534</v>
      </c>
      <c r="C813">
        <v>54.17</v>
      </c>
      <c r="D813">
        <v>24</v>
      </c>
      <c r="E813">
        <v>10</v>
      </c>
      <c r="F813">
        <v>1</v>
      </c>
      <c r="G813">
        <v>1143</v>
      </c>
      <c r="H813">
        <v>1075</v>
      </c>
      <c r="I813">
        <v>2547</v>
      </c>
      <c r="J813">
        <v>2570</v>
      </c>
      <c r="K813">
        <v>2.2999999999999998</v>
      </c>
      <c r="L813">
        <v>28.9</v>
      </c>
    </row>
    <row r="814" spans="1:12" x14ac:dyDescent="0.25">
      <c r="A814" t="s">
        <v>1447</v>
      </c>
      <c r="B814" t="s">
        <v>611</v>
      </c>
      <c r="C814">
        <v>25.78</v>
      </c>
      <c r="D814">
        <v>353</v>
      </c>
      <c r="E814">
        <v>226</v>
      </c>
      <c r="F814">
        <v>9</v>
      </c>
      <c r="G814">
        <v>295</v>
      </c>
      <c r="H814">
        <v>1326</v>
      </c>
      <c r="I814">
        <v>12</v>
      </c>
      <c r="J814">
        <v>337</v>
      </c>
      <c r="K814" s="1">
        <v>1.9999999999999999E-20</v>
      </c>
      <c r="L814">
        <v>95.5</v>
      </c>
    </row>
    <row r="815" spans="1:12" x14ac:dyDescent="0.25">
      <c r="A815" t="s">
        <v>1448</v>
      </c>
      <c r="B815" t="s">
        <v>1449</v>
      </c>
      <c r="C815">
        <v>27.66</v>
      </c>
      <c r="D815">
        <v>94</v>
      </c>
      <c r="E815">
        <v>60</v>
      </c>
      <c r="F815">
        <v>2</v>
      </c>
      <c r="G815">
        <v>485</v>
      </c>
      <c r="H815">
        <v>760</v>
      </c>
      <c r="I815">
        <v>1182</v>
      </c>
      <c r="J815">
        <v>1269</v>
      </c>
      <c r="K815">
        <v>0.46</v>
      </c>
      <c r="L815">
        <v>31.2</v>
      </c>
    </row>
    <row r="816" spans="1:12" x14ac:dyDescent="0.25">
      <c r="A816" t="s">
        <v>1450</v>
      </c>
      <c r="B816" t="s">
        <v>486</v>
      </c>
      <c r="C816">
        <v>28.99</v>
      </c>
      <c r="D816">
        <v>69</v>
      </c>
      <c r="E816">
        <v>42</v>
      </c>
      <c r="F816">
        <v>3</v>
      </c>
      <c r="G816">
        <v>1631</v>
      </c>
      <c r="H816">
        <v>1437</v>
      </c>
      <c r="I816">
        <v>341</v>
      </c>
      <c r="J816">
        <v>406</v>
      </c>
      <c r="K816">
        <v>1.4</v>
      </c>
      <c r="L816">
        <v>30</v>
      </c>
    </row>
    <row r="817" spans="1:12" x14ac:dyDescent="0.25">
      <c r="A817" t="s">
        <v>1451</v>
      </c>
      <c r="B817" t="s">
        <v>1452</v>
      </c>
      <c r="C817">
        <v>42.31</v>
      </c>
      <c r="D817">
        <v>26</v>
      </c>
      <c r="E817">
        <v>15</v>
      </c>
      <c r="F817">
        <v>0</v>
      </c>
      <c r="G817">
        <v>260</v>
      </c>
      <c r="H817">
        <v>183</v>
      </c>
      <c r="I817">
        <v>31</v>
      </c>
      <c r="J817">
        <v>56</v>
      </c>
      <c r="K817">
        <v>3.4</v>
      </c>
      <c r="L817">
        <v>26.2</v>
      </c>
    </row>
    <row r="818" spans="1:12" x14ac:dyDescent="0.25">
      <c r="A818" t="s">
        <v>1453</v>
      </c>
      <c r="B818" t="s">
        <v>1454</v>
      </c>
      <c r="C818">
        <v>30.77</v>
      </c>
      <c r="D818">
        <v>39</v>
      </c>
      <c r="E818">
        <v>27</v>
      </c>
      <c r="F818">
        <v>0</v>
      </c>
      <c r="G818">
        <v>310</v>
      </c>
      <c r="H818">
        <v>426</v>
      </c>
      <c r="I818">
        <v>897</v>
      </c>
      <c r="J818">
        <v>935</v>
      </c>
      <c r="K818">
        <v>6.6</v>
      </c>
      <c r="L818">
        <v>25.4</v>
      </c>
    </row>
    <row r="819" spans="1:12" x14ac:dyDescent="0.25">
      <c r="A819" t="s">
        <v>1455</v>
      </c>
      <c r="B819" t="s">
        <v>1456</v>
      </c>
      <c r="C819">
        <v>29.03</v>
      </c>
      <c r="D819">
        <v>62</v>
      </c>
      <c r="E819">
        <v>38</v>
      </c>
      <c r="F819">
        <v>1</v>
      </c>
      <c r="G819">
        <v>396</v>
      </c>
      <c r="H819">
        <v>229</v>
      </c>
      <c r="I819">
        <v>30</v>
      </c>
      <c r="J819">
        <v>91</v>
      </c>
      <c r="K819">
        <v>0.4</v>
      </c>
      <c r="L819">
        <v>29.6</v>
      </c>
    </row>
    <row r="820" spans="1:12" x14ac:dyDescent="0.25">
      <c r="A820" t="s">
        <v>1457</v>
      </c>
      <c r="B820" t="s">
        <v>1458</v>
      </c>
      <c r="C820">
        <v>35.85</v>
      </c>
      <c r="D820">
        <v>53</v>
      </c>
      <c r="E820">
        <v>29</v>
      </c>
      <c r="F820">
        <v>2</v>
      </c>
      <c r="G820">
        <v>219</v>
      </c>
      <c r="H820">
        <v>374</v>
      </c>
      <c r="I820">
        <v>19</v>
      </c>
      <c r="J820">
        <v>67</v>
      </c>
      <c r="K820">
        <v>2.2999999999999998</v>
      </c>
      <c r="L820">
        <v>26.6</v>
      </c>
    </row>
    <row r="821" spans="1:12" x14ac:dyDescent="0.25">
      <c r="A821" t="s">
        <v>1459</v>
      </c>
      <c r="B821" t="s">
        <v>1460</v>
      </c>
      <c r="C821">
        <v>46.15</v>
      </c>
      <c r="D821">
        <v>26</v>
      </c>
      <c r="E821">
        <v>14</v>
      </c>
      <c r="F821">
        <v>0</v>
      </c>
      <c r="G821">
        <v>458</v>
      </c>
      <c r="H821">
        <v>535</v>
      </c>
      <c r="I821">
        <v>136</v>
      </c>
      <c r="J821">
        <v>161</v>
      </c>
      <c r="K821">
        <v>7.9</v>
      </c>
      <c r="L821">
        <v>27.3</v>
      </c>
    </row>
    <row r="822" spans="1:12" x14ac:dyDescent="0.25">
      <c r="A822" t="s">
        <v>1461</v>
      </c>
      <c r="B822" t="s">
        <v>1462</v>
      </c>
      <c r="C822">
        <v>37.5</v>
      </c>
      <c r="D822">
        <v>40</v>
      </c>
      <c r="E822">
        <v>18</v>
      </c>
      <c r="F822">
        <v>2</v>
      </c>
      <c r="G822">
        <v>84</v>
      </c>
      <c r="H822">
        <v>188</v>
      </c>
      <c r="I822">
        <v>9</v>
      </c>
      <c r="J822">
        <v>46</v>
      </c>
      <c r="K822">
        <v>1.7</v>
      </c>
      <c r="L822">
        <v>25.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ham SHAKOUKA</dc:creator>
  <cp:lastModifiedBy>Pathology</cp:lastModifiedBy>
  <dcterms:created xsi:type="dcterms:W3CDTF">2022-10-31T07:21:48Z</dcterms:created>
  <dcterms:modified xsi:type="dcterms:W3CDTF">2022-10-31T12:26:15Z</dcterms:modified>
</cp:coreProperties>
</file>